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B6C877FF-637A-4C3D-B6CA-2BED0C48E152}" xr6:coauthVersionLast="47" xr6:coauthVersionMax="47" xr10:uidLastSave="{00000000-0000-0000-0000-000000000000}"/>
  <bookViews>
    <workbookView xWindow="29160" yWindow="75" windowWidth="22230" windowHeight="15270" xr2:uid="{D7C1B348-99D6-4A72-B4E0-EE8F21F6A4FF}"/>
  </bookViews>
  <sheets>
    <sheet name="S16 Table" sheetId="1" r:id="rId1"/>
  </sheets>
  <definedNames>
    <definedName name="_xlnm.Print_Titles" localSheetId="0">'S16 Table'!$1: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5" uniqueCount="247">
  <si>
    <t>Change in lean mass indices from age 13y to 18y (per SD-unit gain, males)</t>
  </si>
  <si>
    <t>Total limb lean mass index</t>
  </si>
  <si>
    <t>Arm lean mass index</t>
  </si>
  <si>
    <t>Leg lean mass index</t>
  </si>
  <si>
    <t>Adj. for age, ethnicity, maternal education,</t>
  </si>
  <si>
    <t xml:space="preserve">puberty timing, limb lean mass index at 13y, </t>
  </si>
  <si>
    <t xml:space="preserve">puberty timing, arm lean mass index at 13y, </t>
  </si>
  <si>
    <t xml:space="preserve">puberty timing, leg lean mass index at 13y, </t>
  </si>
  <si>
    <t>change in total fat mass index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6 Table</t>
    </r>
    <r>
      <rPr>
        <sz val="12"/>
        <color theme="1"/>
        <rFont val="Arial"/>
        <family val="2"/>
      </rPr>
      <t xml:space="preserve"> Associations of change in lean mass indices in adolescence with cardiometabolic traits in young adulthood among ALSPAC G1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E4D64-BA0F-4B57-A155-8D70A464AE74}">
  <sheetPr>
    <pageSetUpPr fitToPage="1"/>
  </sheetPr>
  <dimension ref="A1:R473"/>
  <sheetViews>
    <sheetView tabSelected="1" zoomScale="80" zoomScaleNormal="80" workbookViewId="0">
      <pane ySplit="12" topLeftCell="A13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140625" style="3" customWidth="1"/>
    <col min="7" max="7" width="3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42578125" style="3" customWidth="1"/>
    <col min="13" max="13" width="3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3" style="3" customWidth="1"/>
    <col min="19" max="16384" width="9.140625" style="5"/>
  </cols>
  <sheetData>
    <row r="1" spans="1:18" ht="15.75" x14ac:dyDescent="0.25">
      <c r="A1" s="1" t="s">
        <v>246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7</v>
      </c>
      <c r="Q8" s="17"/>
      <c r="R8" s="18"/>
    </row>
    <row r="9" spans="1:18" ht="18" customHeight="1" x14ac:dyDescent="0.25">
      <c r="B9" s="16" t="s">
        <v>8</v>
      </c>
      <c r="E9" s="17"/>
      <c r="F9" s="18"/>
      <c r="G9" s="19"/>
      <c r="H9" s="16" t="s">
        <v>9</v>
      </c>
      <c r="K9" s="17"/>
      <c r="L9" s="18"/>
      <c r="N9" s="16" t="s">
        <v>10</v>
      </c>
      <c r="Q9" s="17"/>
      <c r="R9" s="18"/>
    </row>
    <row r="10" spans="1:18" ht="18" customHeight="1" x14ac:dyDescent="0.25">
      <c r="B10" s="16"/>
      <c r="E10" s="17"/>
      <c r="F10" s="18"/>
      <c r="G10" s="19"/>
      <c r="H10" s="16" t="s">
        <v>8</v>
      </c>
      <c r="K10" s="17"/>
      <c r="L10" s="18"/>
      <c r="N10" s="16" t="s">
        <v>8</v>
      </c>
      <c r="Q10" s="17"/>
      <c r="R10" s="18"/>
    </row>
    <row r="11" spans="1:18" ht="15.75" x14ac:dyDescent="0.25">
      <c r="A11" s="1"/>
      <c r="B11" s="1"/>
      <c r="C11" s="14"/>
      <c r="D11" s="20"/>
      <c r="E11" s="14"/>
      <c r="F11" s="15"/>
      <c r="G11" s="1"/>
      <c r="H11" s="1"/>
      <c r="I11" s="14"/>
      <c r="J11" s="20"/>
      <c r="K11" s="14"/>
      <c r="L11" s="15"/>
      <c r="N11" s="1"/>
      <c r="O11" s="14"/>
      <c r="P11" s="20"/>
      <c r="Q11" s="14"/>
      <c r="R11" s="15"/>
    </row>
    <row r="12" spans="1:18" ht="15.75" x14ac:dyDescent="0.25">
      <c r="A12" s="21" t="s">
        <v>11</v>
      </c>
      <c r="B12" s="22" t="s">
        <v>12</v>
      </c>
      <c r="C12" s="23" t="s">
        <v>13</v>
      </c>
      <c r="D12" s="22" t="s">
        <v>14</v>
      </c>
      <c r="E12" s="22" t="s">
        <v>15</v>
      </c>
      <c r="F12" s="24" t="s">
        <v>16</v>
      </c>
      <c r="G12" s="25"/>
      <c r="H12" s="22" t="s">
        <v>12</v>
      </c>
      <c r="I12" s="23" t="s">
        <v>13</v>
      </c>
      <c r="J12" s="22" t="s">
        <v>14</v>
      </c>
      <c r="K12" s="22" t="s">
        <v>15</v>
      </c>
      <c r="L12" s="24" t="s">
        <v>16</v>
      </c>
      <c r="N12" s="22" t="s">
        <v>12</v>
      </c>
      <c r="O12" s="23" t="s">
        <v>13</v>
      </c>
      <c r="P12" s="22" t="s">
        <v>14</v>
      </c>
      <c r="Q12" s="22" t="s">
        <v>15</v>
      </c>
      <c r="R12" s="24" t="s">
        <v>16</v>
      </c>
    </row>
    <row r="13" spans="1:18" ht="15.75" x14ac:dyDescent="0.25">
      <c r="A13" s="26" t="s">
        <v>17</v>
      </c>
      <c r="B13" s="27">
        <v>917</v>
      </c>
      <c r="C13" s="28">
        <v>0.22131110000000001</v>
      </c>
      <c r="D13" s="29">
        <v>0.1297035</v>
      </c>
      <c r="E13" s="29">
        <v>0.31291869999999999</v>
      </c>
      <c r="F13" s="30">
        <v>2.4600000000000002E-6</v>
      </c>
      <c r="G13" s="25"/>
      <c r="H13" s="27">
        <v>917</v>
      </c>
      <c r="I13" s="28">
        <v>4.8323999999999999E-2</v>
      </c>
      <c r="J13" s="29">
        <v>-6.6935800000000004E-2</v>
      </c>
      <c r="K13" s="29">
        <v>0.1635837</v>
      </c>
      <c r="L13" s="27">
        <v>0.41081689999999998</v>
      </c>
      <c r="N13" s="27">
        <v>917</v>
      </c>
      <c r="O13" s="28">
        <v>0.20739460000000001</v>
      </c>
      <c r="P13" s="29">
        <v>9.6999600000000005E-2</v>
      </c>
      <c r="Q13" s="29">
        <v>0.31778960000000001</v>
      </c>
      <c r="R13" s="27">
        <v>2.4039999999999999E-4</v>
      </c>
    </row>
    <row r="14" spans="1:18" ht="15.75" x14ac:dyDescent="0.25">
      <c r="A14" s="26" t="s">
        <v>18</v>
      </c>
      <c r="B14" s="27">
        <v>917</v>
      </c>
      <c r="C14" s="28">
        <v>7.5081999999999996E-2</v>
      </c>
      <c r="D14" s="29">
        <v>-2.99286E-2</v>
      </c>
      <c r="E14" s="29">
        <v>0.18009269999999999</v>
      </c>
      <c r="F14" s="27">
        <v>0.16088839999999999</v>
      </c>
      <c r="G14" s="25"/>
      <c r="H14" s="27">
        <v>917</v>
      </c>
      <c r="I14" s="28">
        <v>-0.22163910000000001</v>
      </c>
      <c r="J14" s="29">
        <v>-0.33977459999999998</v>
      </c>
      <c r="K14" s="29">
        <v>-0.1035036</v>
      </c>
      <c r="L14" s="27">
        <v>2.4499999999999999E-4</v>
      </c>
      <c r="N14" s="27">
        <v>917</v>
      </c>
      <c r="O14" s="28">
        <v>0.2404375</v>
      </c>
      <c r="P14" s="29">
        <v>0.107761</v>
      </c>
      <c r="Q14" s="29">
        <v>0.373114</v>
      </c>
      <c r="R14" s="27">
        <v>3.9510000000000001E-4</v>
      </c>
    </row>
    <row r="15" spans="1:18" x14ac:dyDescent="0.25">
      <c r="A15" s="31" t="s">
        <v>19</v>
      </c>
      <c r="B15" s="27">
        <v>804</v>
      </c>
      <c r="C15" s="28">
        <v>-2.0281899999999999E-2</v>
      </c>
      <c r="D15" s="29">
        <v>-0.1230329</v>
      </c>
      <c r="E15" s="29">
        <v>8.2469100000000004E-2</v>
      </c>
      <c r="F15" s="27">
        <v>0.6985152</v>
      </c>
      <c r="H15" s="27">
        <v>804</v>
      </c>
      <c r="I15" s="28">
        <v>-0.2521544</v>
      </c>
      <c r="J15" s="29">
        <v>-0.41862189999999999</v>
      </c>
      <c r="K15" s="29">
        <v>-8.5686799999999994E-2</v>
      </c>
      <c r="L15" s="27">
        <v>3.0347999999999998E-3</v>
      </c>
      <c r="N15" s="27">
        <v>804</v>
      </c>
      <c r="O15" s="28">
        <v>0.16878699999999999</v>
      </c>
      <c r="P15" s="29">
        <v>3.8989000000000003E-2</v>
      </c>
      <c r="Q15" s="29">
        <v>0.29858509999999999</v>
      </c>
      <c r="R15" s="27">
        <v>1.08787E-2</v>
      </c>
    </row>
    <row r="16" spans="1:18" x14ac:dyDescent="0.25">
      <c r="A16" s="31" t="s">
        <v>20</v>
      </c>
      <c r="B16" s="27">
        <v>804</v>
      </c>
      <c r="C16" s="28">
        <v>-1.9383999999999998E-2</v>
      </c>
      <c r="D16" s="29">
        <v>-0.12219530000000001</v>
      </c>
      <c r="E16" s="29">
        <v>8.3427200000000007E-2</v>
      </c>
      <c r="F16" s="27">
        <v>0.71140919999999996</v>
      </c>
      <c r="H16" s="27">
        <v>804</v>
      </c>
      <c r="I16" s="28">
        <v>-0.25176310000000002</v>
      </c>
      <c r="J16" s="29">
        <v>-0.4188115</v>
      </c>
      <c r="K16" s="29">
        <v>-8.4714700000000004E-2</v>
      </c>
      <c r="L16" s="27">
        <v>3.1841E-3</v>
      </c>
      <c r="N16" s="27">
        <v>804</v>
      </c>
      <c r="O16" s="28">
        <v>0.16941220000000001</v>
      </c>
      <c r="P16" s="29">
        <v>3.9319300000000001E-2</v>
      </c>
      <c r="Q16" s="29">
        <v>0.29950500000000002</v>
      </c>
      <c r="R16" s="27">
        <v>1.07662E-2</v>
      </c>
    </row>
    <row r="17" spans="1:18" x14ac:dyDescent="0.25">
      <c r="A17" s="31" t="s">
        <v>21</v>
      </c>
      <c r="B17" s="27">
        <v>804</v>
      </c>
      <c r="C17" s="28">
        <v>-1.92102E-2</v>
      </c>
      <c r="D17" s="29">
        <v>-0.12241390000000001</v>
      </c>
      <c r="E17" s="29">
        <v>8.3993399999999996E-2</v>
      </c>
      <c r="F17" s="27">
        <v>0.71492239999999996</v>
      </c>
      <c r="H17" s="27">
        <v>804</v>
      </c>
      <c r="I17" s="28">
        <v>-0.25356220000000002</v>
      </c>
      <c r="J17" s="29">
        <v>-0.4215082</v>
      </c>
      <c r="K17" s="29">
        <v>-8.5616100000000001E-2</v>
      </c>
      <c r="L17" s="27">
        <v>3.1312000000000002E-3</v>
      </c>
      <c r="N17" s="27">
        <v>804</v>
      </c>
      <c r="O17" s="28">
        <v>0.1710469</v>
      </c>
      <c r="P17" s="29">
        <v>4.1199699999999999E-2</v>
      </c>
      <c r="Q17" s="29">
        <v>0.3008942</v>
      </c>
      <c r="R17" s="27">
        <v>9.8928000000000002E-3</v>
      </c>
    </row>
    <row r="18" spans="1:18" x14ac:dyDescent="0.25">
      <c r="A18" s="31" t="s">
        <v>22</v>
      </c>
      <c r="B18" s="27">
        <v>804</v>
      </c>
      <c r="C18" s="28">
        <v>-6.3027999999999999E-3</v>
      </c>
      <c r="D18" s="29">
        <v>-0.1096264</v>
      </c>
      <c r="E18" s="29">
        <v>9.7020700000000001E-2</v>
      </c>
      <c r="F18" s="27">
        <v>0.90471780000000002</v>
      </c>
      <c r="H18" s="27">
        <v>804</v>
      </c>
      <c r="I18" s="28">
        <v>-0.241011</v>
      </c>
      <c r="J18" s="29">
        <v>-0.41593560000000002</v>
      </c>
      <c r="K18" s="29">
        <v>-6.6086400000000003E-2</v>
      </c>
      <c r="L18" s="27">
        <v>6.9861000000000003E-3</v>
      </c>
      <c r="N18" s="27">
        <v>804</v>
      </c>
      <c r="O18" s="28">
        <v>0.1745652</v>
      </c>
      <c r="P18" s="29">
        <v>3.9294200000000001E-2</v>
      </c>
      <c r="Q18" s="29">
        <v>0.3098361</v>
      </c>
      <c r="R18" s="27">
        <v>1.14953E-2</v>
      </c>
    </row>
    <row r="19" spans="1:18" x14ac:dyDescent="0.25">
      <c r="A19" s="31" t="s">
        <v>23</v>
      </c>
      <c r="B19" s="27">
        <v>804</v>
      </c>
      <c r="C19" s="28">
        <v>-2.4578E-3</v>
      </c>
      <c r="D19" s="29">
        <v>-0.106222</v>
      </c>
      <c r="E19" s="29">
        <v>0.1013064</v>
      </c>
      <c r="F19" s="27">
        <v>0.96292759999999999</v>
      </c>
      <c r="H19" s="27">
        <v>804</v>
      </c>
      <c r="I19" s="28">
        <v>-0.2314706</v>
      </c>
      <c r="J19" s="29">
        <v>-0.40981869999999998</v>
      </c>
      <c r="K19" s="29">
        <v>-5.31224E-2</v>
      </c>
      <c r="L19" s="27">
        <v>1.1033100000000001E-2</v>
      </c>
      <c r="N19" s="27">
        <v>804</v>
      </c>
      <c r="O19" s="28">
        <v>0.171019</v>
      </c>
      <c r="P19" s="29">
        <v>3.1457300000000001E-2</v>
      </c>
      <c r="Q19" s="29">
        <v>0.31058069999999999</v>
      </c>
      <c r="R19" s="27">
        <v>1.6382399999999998E-2</v>
      </c>
    </row>
    <row r="20" spans="1:18" x14ac:dyDescent="0.25">
      <c r="A20" s="31" t="s">
        <v>24</v>
      </c>
      <c r="B20" s="27">
        <v>804</v>
      </c>
      <c r="C20" s="28">
        <v>-1.06017E-2</v>
      </c>
      <c r="D20" s="29">
        <v>-0.1137915</v>
      </c>
      <c r="E20" s="29">
        <v>9.2588100000000007E-2</v>
      </c>
      <c r="F20" s="27">
        <v>0.8402231</v>
      </c>
      <c r="H20" s="27">
        <v>804</v>
      </c>
      <c r="I20" s="28">
        <v>-0.2461084</v>
      </c>
      <c r="J20" s="29">
        <v>-0.41579640000000001</v>
      </c>
      <c r="K20" s="29">
        <v>-7.6420399999999999E-2</v>
      </c>
      <c r="L20" s="27">
        <v>4.5275000000000003E-3</v>
      </c>
      <c r="N20" s="27">
        <v>804</v>
      </c>
      <c r="O20" s="28">
        <v>0.17436090000000001</v>
      </c>
      <c r="P20" s="29">
        <v>4.47742E-2</v>
      </c>
      <c r="Q20" s="29">
        <v>0.30394749999999998</v>
      </c>
      <c r="R20" s="27">
        <v>8.4241999999999997E-3</v>
      </c>
    </row>
    <row r="21" spans="1:18" x14ac:dyDescent="0.25">
      <c r="A21" s="31" t="s">
        <v>25</v>
      </c>
      <c r="B21" s="27">
        <v>804</v>
      </c>
      <c r="C21" s="28">
        <v>-2.2493099999999999E-2</v>
      </c>
      <c r="D21" s="29">
        <v>-0.12502920000000001</v>
      </c>
      <c r="E21" s="29">
        <v>8.00429E-2</v>
      </c>
      <c r="F21" s="27">
        <v>0.66686829999999997</v>
      </c>
      <c r="H21" s="27">
        <v>804</v>
      </c>
      <c r="I21" s="28">
        <v>-0.25276120000000002</v>
      </c>
      <c r="J21" s="29">
        <v>-0.41739130000000002</v>
      </c>
      <c r="K21" s="29">
        <v>-8.8131100000000004E-2</v>
      </c>
      <c r="L21" s="27">
        <v>2.6622999999999998E-3</v>
      </c>
      <c r="N21" s="27">
        <v>804</v>
      </c>
      <c r="O21" s="28">
        <v>0.1670015</v>
      </c>
      <c r="P21" s="29">
        <v>3.8339600000000001E-2</v>
      </c>
      <c r="Q21" s="29">
        <v>0.29566330000000002</v>
      </c>
      <c r="R21" s="27">
        <v>1.1025099999999999E-2</v>
      </c>
    </row>
    <row r="22" spans="1:18" x14ac:dyDescent="0.25">
      <c r="A22" s="31" t="s">
        <v>26</v>
      </c>
      <c r="B22" s="27">
        <v>804</v>
      </c>
      <c r="C22" s="28">
        <v>-2.3544499999999999E-2</v>
      </c>
      <c r="D22" s="29">
        <v>-0.1238379</v>
      </c>
      <c r="E22" s="29">
        <v>7.6748899999999995E-2</v>
      </c>
      <c r="F22" s="27">
        <v>0.64505630000000003</v>
      </c>
      <c r="H22" s="27">
        <v>804</v>
      </c>
      <c r="I22" s="28">
        <v>-0.23663919999999999</v>
      </c>
      <c r="J22" s="29">
        <v>-0.39630599999999999</v>
      </c>
      <c r="K22" s="29">
        <v>-7.6972399999999996E-2</v>
      </c>
      <c r="L22" s="27">
        <v>3.7241000000000002E-3</v>
      </c>
      <c r="N22" s="27">
        <v>804</v>
      </c>
      <c r="O22" s="28">
        <v>0.15378249999999999</v>
      </c>
      <c r="P22" s="29">
        <v>2.89793E-2</v>
      </c>
      <c r="Q22" s="29">
        <v>0.27858569999999999</v>
      </c>
      <c r="R22" s="27">
        <v>1.5797800000000001E-2</v>
      </c>
    </row>
    <row r="23" spans="1:18" x14ac:dyDescent="0.25">
      <c r="A23" s="31" t="s">
        <v>27</v>
      </c>
      <c r="B23" s="27">
        <v>804</v>
      </c>
      <c r="C23" s="28">
        <v>-2.26004E-2</v>
      </c>
      <c r="D23" s="29">
        <v>-0.1230912</v>
      </c>
      <c r="E23" s="29">
        <v>7.7890399999999999E-2</v>
      </c>
      <c r="F23" s="27">
        <v>0.6589931</v>
      </c>
      <c r="H23" s="27">
        <v>804</v>
      </c>
      <c r="I23" s="28">
        <v>-0.23746129999999999</v>
      </c>
      <c r="J23" s="29">
        <v>-0.39811679999999999</v>
      </c>
      <c r="K23" s="29">
        <v>-7.6805799999999994E-2</v>
      </c>
      <c r="L23" s="27">
        <v>3.8178000000000001E-3</v>
      </c>
      <c r="N23" s="27">
        <v>804</v>
      </c>
      <c r="O23" s="28">
        <v>0.15536530000000001</v>
      </c>
      <c r="P23" s="29">
        <v>2.99958E-2</v>
      </c>
      <c r="Q23" s="29">
        <v>0.28073490000000001</v>
      </c>
      <c r="R23" s="27">
        <v>1.52105E-2</v>
      </c>
    </row>
    <row r="24" spans="1:18" x14ac:dyDescent="0.25">
      <c r="A24" s="31" t="s">
        <v>28</v>
      </c>
      <c r="B24" s="27">
        <v>804</v>
      </c>
      <c r="C24" s="28">
        <v>-2.22131E-2</v>
      </c>
      <c r="D24" s="29">
        <v>-0.12316000000000001</v>
      </c>
      <c r="E24" s="29">
        <v>7.8733899999999996E-2</v>
      </c>
      <c r="F24" s="27">
        <v>0.6659003</v>
      </c>
      <c r="H24" s="27">
        <v>804</v>
      </c>
      <c r="I24" s="28">
        <v>-0.24096310000000001</v>
      </c>
      <c r="J24" s="29">
        <v>-0.40393230000000002</v>
      </c>
      <c r="K24" s="29">
        <v>-7.7993999999999994E-2</v>
      </c>
      <c r="L24" s="27">
        <v>3.8059000000000001E-3</v>
      </c>
      <c r="N24" s="27">
        <v>804</v>
      </c>
      <c r="O24" s="28">
        <v>0.15811359999999999</v>
      </c>
      <c r="P24" s="29">
        <v>3.0641000000000002E-2</v>
      </c>
      <c r="Q24" s="29">
        <v>0.28558610000000001</v>
      </c>
      <c r="R24" s="27">
        <v>1.5119499999999999E-2</v>
      </c>
    </row>
    <row r="25" spans="1:18" x14ac:dyDescent="0.25">
      <c r="A25" s="31" t="s">
        <v>29</v>
      </c>
      <c r="B25" s="27">
        <v>804</v>
      </c>
      <c r="C25" s="28">
        <v>-1.16665E-2</v>
      </c>
      <c r="D25" s="29">
        <v>-0.1143158</v>
      </c>
      <c r="E25" s="29">
        <v>9.0982800000000003E-2</v>
      </c>
      <c r="F25" s="27">
        <v>0.82351660000000004</v>
      </c>
      <c r="H25" s="27">
        <v>804</v>
      </c>
      <c r="I25" s="28">
        <v>-0.23998330000000001</v>
      </c>
      <c r="J25" s="29">
        <v>-0.41053040000000002</v>
      </c>
      <c r="K25" s="29">
        <v>-6.9436200000000003E-2</v>
      </c>
      <c r="L25" s="27">
        <v>5.8751000000000003E-3</v>
      </c>
      <c r="N25" s="27">
        <v>804</v>
      </c>
      <c r="O25" s="28">
        <v>0.16862150000000001</v>
      </c>
      <c r="P25" s="29">
        <v>3.7740500000000003E-2</v>
      </c>
      <c r="Q25" s="29">
        <v>0.2995024</v>
      </c>
      <c r="R25" s="27">
        <v>1.1631900000000001E-2</v>
      </c>
    </row>
    <row r="26" spans="1:18" x14ac:dyDescent="0.25">
      <c r="A26" s="31" t="s">
        <v>30</v>
      </c>
      <c r="B26" s="27">
        <v>804</v>
      </c>
      <c r="C26" s="28">
        <v>-1.1402199999999999E-2</v>
      </c>
      <c r="D26" s="29">
        <v>-0.1139416</v>
      </c>
      <c r="E26" s="29">
        <v>9.1137200000000002E-2</v>
      </c>
      <c r="F26" s="27">
        <v>0.82726869999999997</v>
      </c>
      <c r="H26" s="27">
        <v>804</v>
      </c>
      <c r="I26" s="28">
        <v>-0.23338130000000001</v>
      </c>
      <c r="J26" s="29">
        <v>-0.40347739999999999</v>
      </c>
      <c r="K26" s="29">
        <v>-6.3285300000000003E-2</v>
      </c>
      <c r="L26" s="27">
        <v>7.2245E-3</v>
      </c>
      <c r="N26" s="27">
        <v>804</v>
      </c>
      <c r="O26" s="28">
        <v>0.1641099</v>
      </c>
      <c r="P26" s="29">
        <v>3.3148499999999997E-2</v>
      </c>
      <c r="Q26" s="29">
        <v>0.29507119999999998</v>
      </c>
      <c r="R26" s="27">
        <v>1.4113199999999999E-2</v>
      </c>
    </row>
    <row r="27" spans="1:18" x14ac:dyDescent="0.25">
      <c r="A27" s="31" t="s">
        <v>31</v>
      </c>
      <c r="B27" s="27">
        <v>804</v>
      </c>
      <c r="C27" s="28">
        <v>-1.1884E-2</v>
      </c>
      <c r="D27" s="29">
        <v>-0.1146326</v>
      </c>
      <c r="E27" s="29">
        <v>9.0864600000000004E-2</v>
      </c>
      <c r="F27" s="27">
        <v>0.82045290000000004</v>
      </c>
      <c r="H27" s="27">
        <v>804</v>
      </c>
      <c r="I27" s="28">
        <v>-0.24679780000000001</v>
      </c>
      <c r="J27" s="29">
        <v>-0.4175857</v>
      </c>
      <c r="K27" s="29">
        <v>-7.6009999999999994E-2</v>
      </c>
      <c r="L27" s="27">
        <v>4.6762000000000001E-3</v>
      </c>
      <c r="N27" s="27">
        <v>804</v>
      </c>
      <c r="O27" s="28">
        <v>0.1733152</v>
      </c>
      <c r="P27" s="29">
        <v>4.2690400000000003E-2</v>
      </c>
      <c r="Q27" s="29">
        <v>0.30394009999999999</v>
      </c>
      <c r="R27" s="27">
        <v>9.3734999999999999E-3</v>
      </c>
    </row>
    <row r="28" spans="1:18" x14ac:dyDescent="0.25">
      <c r="A28" s="31" t="s">
        <v>32</v>
      </c>
      <c r="B28" s="27">
        <v>804</v>
      </c>
      <c r="C28" s="28">
        <v>-2.5729999999999999E-2</v>
      </c>
      <c r="D28" s="29">
        <v>-0.12553710000000001</v>
      </c>
      <c r="E28" s="29">
        <v>7.4077100000000007E-2</v>
      </c>
      <c r="F28" s="27">
        <v>0.61296490000000003</v>
      </c>
      <c r="H28" s="27">
        <v>804</v>
      </c>
      <c r="I28" s="28">
        <v>-0.23456650000000001</v>
      </c>
      <c r="J28" s="29">
        <v>-0.39157009999999998</v>
      </c>
      <c r="K28" s="29">
        <v>-7.7562900000000004E-2</v>
      </c>
      <c r="L28" s="27">
        <v>3.4570999999999998E-3</v>
      </c>
      <c r="N28" s="27">
        <v>804</v>
      </c>
      <c r="O28" s="28">
        <v>0.1500068</v>
      </c>
      <c r="P28" s="29">
        <v>2.68655E-2</v>
      </c>
      <c r="Q28" s="29">
        <v>0.2731481</v>
      </c>
      <c r="R28" s="27">
        <v>1.7024999999999998E-2</v>
      </c>
    </row>
    <row r="29" spans="1:18" x14ac:dyDescent="0.25">
      <c r="A29" s="31" t="s">
        <v>33</v>
      </c>
      <c r="B29" s="27">
        <v>804</v>
      </c>
      <c r="C29" s="28">
        <v>-3.3852599999999997E-2</v>
      </c>
      <c r="D29" s="29">
        <v>-0.13184989999999999</v>
      </c>
      <c r="E29" s="29">
        <v>6.4144699999999999E-2</v>
      </c>
      <c r="F29" s="27">
        <v>0.49791079999999999</v>
      </c>
      <c r="H29" s="27">
        <v>804</v>
      </c>
      <c r="I29" s="28">
        <v>-0.2140425</v>
      </c>
      <c r="J29" s="29">
        <v>-0.36383140000000003</v>
      </c>
      <c r="K29" s="29">
        <v>-6.4253599999999994E-2</v>
      </c>
      <c r="L29" s="27">
        <v>5.1549999999999999E-3</v>
      </c>
      <c r="N29" s="27">
        <v>804</v>
      </c>
      <c r="O29" s="28">
        <v>0.1269883</v>
      </c>
      <c r="P29" s="29">
        <v>7.5186000000000003E-3</v>
      </c>
      <c r="Q29" s="29">
        <v>0.24645810000000001</v>
      </c>
      <c r="R29" s="27">
        <v>3.7252800000000003E-2</v>
      </c>
    </row>
    <row r="30" spans="1:18" x14ac:dyDescent="0.25">
      <c r="A30" s="31" t="s">
        <v>34</v>
      </c>
      <c r="B30" s="27">
        <v>804</v>
      </c>
      <c r="C30" s="28">
        <v>-3.3272200000000002E-2</v>
      </c>
      <c r="D30" s="29">
        <v>-0.1314331</v>
      </c>
      <c r="E30" s="29">
        <v>6.4888600000000005E-2</v>
      </c>
      <c r="F30" s="27">
        <v>0.5060152</v>
      </c>
      <c r="H30" s="27">
        <v>804</v>
      </c>
      <c r="I30" s="28">
        <v>-0.21503649999999999</v>
      </c>
      <c r="J30" s="29">
        <v>-0.36546390000000001</v>
      </c>
      <c r="K30" s="29">
        <v>-6.4609100000000003E-2</v>
      </c>
      <c r="L30" s="27">
        <v>5.1380999999999996E-3</v>
      </c>
      <c r="N30" s="27">
        <v>804</v>
      </c>
      <c r="O30" s="28">
        <v>0.1283707</v>
      </c>
      <c r="P30" s="29">
        <v>8.4449999999999994E-3</v>
      </c>
      <c r="Q30" s="29">
        <v>0.2482964</v>
      </c>
      <c r="R30" s="27">
        <v>3.5939499999999999E-2</v>
      </c>
    </row>
    <row r="31" spans="1:18" x14ac:dyDescent="0.25">
      <c r="A31" s="31" t="s">
        <v>35</v>
      </c>
      <c r="B31" s="27">
        <v>804</v>
      </c>
      <c r="C31" s="28">
        <v>-3.5147699999999997E-2</v>
      </c>
      <c r="D31" s="29">
        <v>-0.13309670000000001</v>
      </c>
      <c r="E31" s="29">
        <v>6.2801300000000004E-2</v>
      </c>
      <c r="F31" s="27">
        <v>0.48140169999999999</v>
      </c>
      <c r="H31" s="27">
        <v>804</v>
      </c>
      <c r="I31" s="28">
        <v>-0.21549409999999999</v>
      </c>
      <c r="J31" s="29">
        <v>-0.36577589999999999</v>
      </c>
      <c r="K31" s="29">
        <v>-6.5212400000000004E-2</v>
      </c>
      <c r="L31" s="27">
        <v>5.0025E-3</v>
      </c>
      <c r="N31" s="27">
        <v>804</v>
      </c>
      <c r="O31" s="28">
        <v>0.1271359</v>
      </c>
      <c r="P31" s="29">
        <v>6.4771000000000004E-3</v>
      </c>
      <c r="Q31" s="29">
        <v>0.24779480000000001</v>
      </c>
      <c r="R31" s="27">
        <v>3.8932399999999999E-2</v>
      </c>
    </row>
    <row r="32" spans="1:18" x14ac:dyDescent="0.25">
      <c r="A32" s="31" t="s">
        <v>36</v>
      </c>
      <c r="B32" s="27">
        <v>804</v>
      </c>
      <c r="C32" s="28">
        <v>-2.7759099999999998E-2</v>
      </c>
      <c r="D32" s="29">
        <v>-0.12741369999999999</v>
      </c>
      <c r="E32" s="29">
        <v>7.1895500000000001E-2</v>
      </c>
      <c r="F32" s="27">
        <v>0.58467749999999996</v>
      </c>
      <c r="H32" s="27">
        <v>804</v>
      </c>
      <c r="I32" s="28">
        <v>-0.21811739999999999</v>
      </c>
      <c r="J32" s="29">
        <v>-0.37371599999999999</v>
      </c>
      <c r="K32" s="29">
        <v>-6.2518900000000002E-2</v>
      </c>
      <c r="L32" s="27">
        <v>6.0645999999999999E-3</v>
      </c>
      <c r="N32" s="27">
        <v>804</v>
      </c>
      <c r="O32" s="28">
        <v>0.13682720000000001</v>
      </c>
      <c r="P32" s="29">
        <v>1.3244300000000001E-2</v>
      </c>
      <c r="Q32" s="29">
        <v>0.26041009999999998</v>
      </c>
      <c r="R32" s="27">
        <v>3.0050899999999998E-2</v>
      </c>
    </row>
    <row r="33" spans="1:18" x14ac:dyDescent="0.25">
      <c r="A33" s="31" t="s">
        <v>37</v>
      </c>
      <c r="B33" s="27">
        <v>804</v>
      </c>
      <c r="C33" s="28">
        <v>-2.94472E-2</v>
      </c>
      <c r="D33" s="29">
        <v>-0.1287297</v>
      </c>
      <c r="E33" s="29">
        <v>6.9835300000000003E-2</v>
      </c>
      <c r="F33" s="27">
        <v>0.56058810000000003</v>
      </c>
      <c r="H33" s="27">
        <v>804</v>
      </c>
      <c r="I33" s="28">
        <v>-0.204952</v>
      </c>
      <c r="J33" s="29">
        <v>-0.35860920000000002</v>
      </c>
      <c r="K33" s="29">
        <v>-5.1294800000000002E-2</v>
      </c>
      <c r="L33" s="27">
        <v>9.0069999999999994E-3</v>
      </c>
      <c r="N33" s="27">
        <v>804</v>
      </c>
      <c r="O33" s="28">
        <v>0.12581500000000001</v>
      </c>
      <c r="P33" s="29">
        <v>2.8051E-3</v>
      </c>
      <c r="Q33" s="29">
        <v>0.24882489999999999</v>
      </c>
      <c r="R33" s="27">
        <v>4.5011500000000003E-2</v>
      </c>
    </row>
    <row r="34" spans="1:18" x14ac:dyDescent="0.25">
      <c r="A34" s="31" t="s">
        <v>38</v>
      </c>
      <c r="B34" s="27">
        <v>804</v>
      </c>
      <c r="C34" s="28">
        <v>-2.5859799999999999E-2</v>
      </c>
      <c r="D34" s="29">
        <v>-0.1257124</v>
      </c>
      <c r="E34" s="29">
        <v>7.3992799999999997E-2</v>
      </c>
      <c r="F34" s="27">
        <v>0.61133729999999997</v>
      </c>
      <c r="H34" s="27">
        <v>804</v>
      </c>
      <c r="I34" s="28">
        <v>-0.22915579999999999</v>
      </c>
      <c r="J34" s="29">
        <v>-0.38604579999999999</v>
      </c>
      <c r="K34" s="29">
        <v>-7.2265800000000005E-2</v>
      </c>
      <c r="L34" s="27">
        <v>4.2519999999999997E-3</v>
      </c>
      <c r="N34" s="27">
        <v>804</v>
      </c>
      <c r="O34" s="28">
        <v>0.14645230000000001</v>
      </c>
      <c r="P34" s="29">
        <v>2.2694300000000001E-2</v>
      </c>
      <c r="Q34" s="29">
        <v>0.27021020000000001</v>
      </c>
      <c r="R34" s="27">
        <v>2.0435600000000002E-2</v>
      </c>
    </row>
    <row r="35" spans="1:18" x14ac:dyDescent="0.25">
      <c r="A35" s="31" t="s">
        <v>39</v>
      </c>
      <c r="B35" s="27">
        <v>804</v>
      </c>
      <c r="C35" s="28">
        <v>-3.4668400000000002E-2</v>
      </c>
      <c r="D35" s="29">
        <v>-0.13236790000000001</v>
      </c>
      <c r="E35" s="29">
        <v>6.3031000000000004E-2</v>
      </c>
      <c r="F35" s="27">
        <v>0.48628749999999998</v>
      </c>
      <c r="H35" s="27">
        <v>804</v>
      </c>
      <c r="I35" s="28">
        <v>-0.2131391</v>
      </c>
      <c r="J35" s="29">
        <v>-0.3615815</v>
      </c>
      <c r="K35" s="29">
        <v>-6.4696699999999996E-2</v>
      </c>
      <c r="L35" s="27">
        <v>4.9452000000000003E-3</v>
      </c>
      <c r="N35" s="27">
        <v>804</v>
      </c>
      <c r="O35" s="28">
        <v>0.125219</v>
      </c>
      <c r="P35" s="29">
        <v>6.8979999999999996E-3</v>
      </c>
      <c r="Q35" s="29">
        <v>0.24354010000000001</v>
      </c>
      <c r="R35" s="27">
        <v>3.8086099999999998E-2</v>
      </c>
    </row>
    <row r="36" spans="1:18" x14ac:dyDescent="0.25">
      <c r="A36" s="31" t="s">
        <v>40</v>
      </c>
      <c r="B36" s="27">
        <v>804</v>
      </c>
      <c r="C36" s="28">
        <v>-3.9558200000000002E-2</v>
      </c>
      <c r="D36" s="29">
        <v>-0.13657849999999999</v>
      </c>
      <c r="E36" s="29">
        <v>5.7462100000000002E-2</v>
      </c>
      <c r="F36" s="27">
        <v>0.42374220000000001</v>
      </c>
      <c r="H36" s="27">
        <v>804</v>
      </c>
      <c r="I36" s="28">
        <v>-0.2002487</v>
      </c>
      <c r="J36" s="29">
        <v>-0.34443800000000002</v>
      </c>
      <c r="K36" s="29">
        <v>-5.6059499999999998E-2</v>
      </c>
      <c r="L36" s="27">
        <v>6.5494000000000004E-3</v>
      </c>
      <c r="N36" s="27">
        <v>804</v>
      </c>
      <c r="O36" s="28">
        <v>0.1104311</v>
      </c>
      <c r="P36" s="29">
        <v>-6.3422000000000001E-3</v>
      </c>
      <c r="Q36" s="29">
        <v>0.2272043</v>
      </c>
      <c r="R36" s="27">
        <v>6.3774600000000001E-2</v>
      </c>
    </row>
    <row r="37" spans="1:18" x14ac:dyDescent="0.25">
      <c r="A37" s="31" t="s">
        <v>41</v>
      </c>
      <c r="B37" s="27">
        <v>804</v>
      </c>
      <c r="C37" s="28">
        <v>-3.9858600000000001E-2</v>
      </c>
      <c r="D37" s="29">
        <v>-0.13703090000000001</v>
      </c>
      <c r="E37" s="29">
        <v>5.7313700000000002E-2</v>
      </c>
      <c r="F37" s="27">
        <v>0.42095929999999998</v>
      </c>
      <c r="H37" s="27">
        <v>804</v>
      </c>
      <c r="I37" s="28">
        <v>-0.20037479999999999</v>
      </c>
      <c r="J37" s="29">
        <v>-0.34496169999999998</v>
      </c>
      <c r="K37" s="29">
        <v>-5.5787900000000001E-2</v>
      </c>
      <c r="L37" s="27">
        <v>6.6641000000000001E-3</v>
      </c>
      <c r="N37" s="27">
        <v>804</v>
      </c>
      <c r="O37" s="28">
        <v>0.11034430000000001</v>
      </c>
      <c r="P37" s="29">
        <v>-6.9278999999999999E-3</v>
      </c>
      <c r="Q37" s="29">
        <v>0.2276165</v>
      </c>
      <c r="R37" s="27">
        <v>6.5119800000000005E-2</v>
      </c>
    </row>
    <row r="38" spans="1:18" x14ac:dyDescent="0.25">
      <c r="A38" s="31" t="s">
        <v>42</v>
      </c>
      <c r="B38" s="27">
        <v>804</v>
      </c>
      <c r="C38" s="28">
        <v>-4.3099999999999999E-2</v>
      </c>
      <c r="D38" s="29">
        <v>-0.14028689999999999</v>
      </c>
      <c r="E38" s="29">
        <v>5.4086799999999997E-2</v>
      </c>
      <c r="F38" s="27">
        <v>0.38427660000000002</v>
      </c>
      <c r="H38" s="27">
        <v>804</v>
      </c>
      <c r="I38" s="28">
        <v>-0.2019108</v>
      </c>
      <c r="J38" s="29">
        <v>-0.3465762</v>
      </c>
      <c r="K38" s="29">
        <v>-5.7245499999999998E-2</v>
      </c>
      <c r="L38" s="27">
        <v>6.2873E-3</v>
      </c>
      <c r="N38" s="27">
        <v>804</v>
      </c>
      <c r="O38" s="28">
        <v>0.1086049</v>
      </c>
      <c r="P38" s="29">
        <v>-9.3819999999999997E-3</v>
      </c>
      <c r="Q38" s="29">
        <v>0.22659180000000001</v>
      </c>
      <c r="R38" s="27">
        <v>7.11614E-2</v>
      </c>
    </row>
    <row r="39" spans="1:18" x14ac:dyDescent="0.25">
      <c r="A39" s="31" t="s">
        <v>43</v>
      </c>
      <c r="B39" s="27">
        <v>804</v>
      </c>
      <c r="C39" s="28">
        <v>-4.1466099999999999E-2</v>
      </c>
      <c r="D39" s="29">
        <v>-0.14004539999999999</v>
      </c>
      <c r="E39" s="29">
        <v>5.7113200000000003E-2</v>
      </c>
      <c r="F39" s="27">
        <v>0.40922649999999999</v>
      </c>
      <c r="H39" s="27">
        <v>804</v>
      </c>
      <c r="I39" s="28">
        <v>-0.19487350000000001</v>
      </c>
      <c r="J39" s="29">
        <v>-0.34193869999999998</v>
      </c>
      <c r="K39" s="29">
        <v>-4.7808299999999998E-2</v>
      </c>
      <c r="L39" s="27">
        <v>9.4661999999999993E-3</v>
      </c>
      <c r="N39" s="27">
        <v>804</v>
      </c>
      <c r="O39" s="28">
        <v>0.10548829999999999</v>
      </c>
      <c r="P39" s="29">
        <v>-1.6090900000000002E-2</v>
      </c>
      <c r="Q39" s="29">
        <v>0.2270674</v>
      </c>
      <c r="R39" s="27">
        <v>8.8929099999999997E-2</v>
      </c>
    </row>
    <row r="40" spans="1:18" x14ac:dyDescent="0.25">
      <c r="A40" s="31" t="s">
        <v>44</v>
      </c>
      <c r="B40" s="27">
        <v>804</v>
      </c>
      <c r="C40" s="28">
        <v>-4.1848400000000001E-2</v>
      </c>
      <c r="D40" s="29">
        <v>-0.14137159999999999</v>
      </c>
      <c r="E40" s="29">
        <v>5.7674900000000001E-2</v>
      </c>
      <c r="F40" s="27">
        <v>0.40939179999999997</v>
      </c>
      <c r="H40" s="27">
        <v>804</v>
      </c>
      <c r="I40" s="28">
        <v>-0.1818121</v>
      </c>
      <c r="J40" s="29">
        <v>-0.32816519999999999</v>
      </c>
      <c r="K40" s="29">
        <v>-3.5458900000000002E-2</v>
      </c>
      <c r="L40" s="27">
        <v>1.49648E-2</v>
      </c>
      <c r="N40" s="27">
        <v>804</v>
      </c>
      <c r="O40" s="28">
        <v>9.5356499999999997E-2</v>
      </c>
      <c r="P40" s="29">
        <v>-2.8305899999999998E-2</v>
      </c>
      <c r="Q40" s="29">
        <v>0.21901889999999999</v>
      </c>
      <c r="R40" s="27">
        <v>0.13051389999999999</v>
      </c>
    </row>
    <row r="41" spans="1:18" x14ac:dyDescent="0.25">
      <c r="A41" s="31" t="s">
        <v>45</v>
      </c>
      <c r="B41" s="27">
        <v>804</v>
      </c>
      <c r="C41" s="28">
        <v>-3.9810600000000002E-2</v>
      </c>
      <c r="D41" s="29">
        <v>-0.1373905</v>
      </c>
      <c r="E41" s="29">
        <v>5.7769300000000003E-2</v>
      </c>
      <c r="F41" s="27">
        <v>0.42345949999999999</v>
      </c>
      <c r="H41" s="27">
        <v>804</v>
      </c>
      <c r="I41" s="28">
        <v>-0.2036027</v>
      </c>
      <c r="J41" s="29">
        <v>-0.35026249999999998</v>
      </c>
      <c r="K41" s="29">
        <v>-5.6942899999999998E-2</v>
      </c>
      <c r="L41" s="27">
        <v>6.5697999999999998E-3</v>
      </c>
      <c r="N41" s="27">
        <v>804</v>
      </c>
      <c r="O41" s="28">
        <v>0.1136257</v>
      </c>
      <c r="P41" s="29">
        <v>-4.7260000000000002E-3</v>
      </c>
      <c r="Q41" s="29">
        <v>0.2319774</v>
      </c>
      <c r="R41" s="27">
        <v>5.9852599999999999E-2</v>
      </c>
    </row>
    <row r="42" spans="1:18" x14ac:dyDescent="0.25">
      <c r="A42" s="31" t="s">
        <v>46</v>
      </c>
      <c r="B42" s="27">
        <v>804</v>
      </c>
      <c r="C42" s="28">
        <v>-3.7592800000000003E-2</v>
      </c>
      <c r="D42" s="29">
        <v>-0.13407920000000001</v>
      </c>
      <c r="E42" s="29">
        <v>5.8893599999999997E-2</v>
      </c>
      <c r="F42" s="27">
        <v>0.44461610000000001</v>
      </c>
      <c r="H42" s="27">
        <v>804</v>
      </c>
      <c r="I42" s="28">
        <v>-0.20003989999999999</v>
      </c>
      <c r="J42" s="29">
        <v>-0.34279959999999998</v>
      </c>
      <c r="K42" s="29">
        <v>-5.7280299999999999E-2</v>
      </c>
      <c r="L42" s="27">
        <v>6.0847999999999996E-3</v>
      </c>
      <c r="N42" s="27">
        <v>804</v>
      </c>
      <c r="O42" s="28">
        <v>0.1118407</v>
      </c>
      <c r="P42" s="29">
        <v>-2.8364000000000002E-3</v>
      </c>
      <c r="Q42" s="29">
        <v>0.22651779999999999</v>
      </c>
      <c r="R42" s="27">
        <v>5.5927499999999998E-2</v>
      </c>
    </row>
    <row r="43" spans="1:18" x14ac:dyDescent="0.25">
      <c r="A43" s="31" t="s">
        <v>47</v>
      </c>
      <c r="B43" s="27">
        <v>804</v>
      </c>
      <c r="C43" s="28">
        <v>-5.2474E-2</v>
      </c>
      <c r="D43" s="29">
        <v>-0.14794389999999999</v>
      </c>
      <c r="E43" s="29">
        <v>4.2995800000000001E-2</v>
      </c>
      <c r="F43" s="27">
        <v>0.28095120000000001</v>
      </c>
      <c r="H43" s="27">
        <v>804</v>
      </c>
      <c r="I43" s="28">
        <v>-0.1627893</v>
      </c>
      <c r="J43" s="29">
        <v>-0.29789969999999999</v>
      </c>
      <c r="K43" s="29">
        <v>-2.76788E-2</v>
      </c>
      <c r="L43" s="27">
        <v>1.8265400000000001E-2</v>
      </c>
      <c r="N43" s="27">
        <v>804</v>
      </c>
      <c r="O43" s="28">
        <v>7.1912799999999999E-2</v>
      </c>
      <c r="P43" s="29">
        <v>-4.2917200000000003E-2</v>
      </c>
      <c r="Q43" s="29">
        <v>0.18674279999999999</v>
      </c>
      <c r="R43" s="27">
        <v>0.21931880000000001</v>
      </c>
    </row>
    <row r="44" spans="1:18" x14ac:dyDescent="0.25">
      <c r="A44" s="31" t="s">
        <v>48</v>
      </c>
      <c r="B44" s="27">
        <v>804</v>
      </c>
      <c r="C44" s="28">
        <v>-5.3118800000000001E-2</v>
      </c>
      <c r="D44" s="29">
        <v>-0.1488186</v>
      </c>
      <c r="E44" s="29">
        <v>4.2581000000000001E-2</v>
      </c>
      <c r="F44" s="27">
        <v>0.27624090000000001</v>
      </c>
      <c r="H44" s="27">
        <v>804</v>
      </c>
      <c r="I44" s="28">
        <v>-0.15853229999999999</v>
      </c>
      <c r="J44" s="29">
        <v>-0.29292600000000002</v>
      </c>
      <c r="K44" s="29">
        <v>-2.41385E-2</v>
      </c>
      <c r="L44" s="27">
        <v>2.08384E-2</v>
      </c>
      <c r="N44" s="27">
        <v>804</v>
      </c>
      <c r="O44" s="28">
        <v>6.8431099999999995E-2</v>
      </c>
      <c r="P44" s="29">
        <v>-4.6671400000000002E-2</v>
      </c>
      <c r="Q44" s="29">
        <v>0.18353359999999999</v>
      </c>
      <c r="R44" s="27">
        <v>0.2435503</v>
      </c>
    </row>
    <row r="45" spans="1:18" x14ac:dyDescent="0.25">
      <c r="A45" s="31" t="s">
        <v>49</v>
      </c>
      <c r="B45" s="27">
        <v>804</v>
      </c>
      <c r="C45" s="28">
        <v>-6.08338E-2</v>
      </c>
      <c r="D45" s="29">
        <v>-0.1540899</v>
      </c>
      <c r="E45" s="29">
        <v>3.2422399999999997E-2</v>
      </c>
      <c r="F45" s="27">
        <v>0.2007446</v>
      </c>
      <c r="H45" s="27">
        <v>804</v>
      </c>
      <c r="I45" s="28">
        <v>-0.151397</v>
      </c>
      <c r="J45" s="29">
        <v>-0.2818889</v>
      </c>
      <c r="K45" s="29">
        <v>-2.0905099999999999E-2</v>
      </c>
      <c r="L45" s="27">
        <v>2.3026000000000001E-2</v>
      </c>
      <c r="N45" s="27">
        <v>804</v>
      </c>
      <c r="O45" s="28">
        <v>5.7303899999999998E-2</v>
      </c>
      <c r="P45" s="29">
        <v>-5.4517900000000001E-2</v>
      </c>
      <c r="Q45" s="29">
        <v>0.16912559999999999</v>
      </c>
      <c r="R45" s="27">
        <v>0.31475399999999998</v>
      </c>
    </row>
    <row r="46" spans="1:18" x14ac:dyDescent="0.25">
      <c r="A46" s="31" t="s">
        <v>50</v>
      </c>
      <c r="B46" s="27">
        <v>804</v>
      </c>
      <c r="C46" s="28">
        <v>-5.0956500000000002E-2</v>
      </c>
      <c r="D46" s="29">
        <v>-0.15030189999999999</v>
      </c>
      <c r="E46" s="29">
        <v>4.8388899999999999E-2</v>
      </c>
      <c r="F46" s="27">
        <v>0.31431579999999998</v>
      </c>
      <c r="H46" s="27">
        <v>804</v>
      </c>
      <c r="I46" s="28">
        <v>-0.116942</v>
      </c>
      <c r="J46" s="29">
        <v>-0.24616199999999999</v>
      </c>
      <c r="K46" s="29">
        <v>1.2278000000000001E-2</v>
      </c>
      <c r="L46" s="27">
        <v>7.6042399999999996E-2</v>
      </c>
      <c r="N46" s="27">
        <v>804</v>
      </c>
      <c r="O46" s="28">
        <v>4.0695599999999998E-2</v>
      </c>
      <c r="P46" s="29">
        <v>-7.5262099999999998E-2</v>
      </c>
      <c r="Q46" s="29">
        <v>0.1566534</v>
      </c>
      <c r="R46" s="27">
        <v>0.49108390000000002</v>
      </c>
    </row>
    <row r="47" spans="1:18" x14ac:dyDescent="0.25">
      <c r="A47" s="31" t="s">
        <v>51</v>
      </c>
      <c r="B47" s="27">
        <v>804</v>
      </c>
      <c r="C47" s="28">
        <v>-4.6995200000000001E-2</v>
      </c>
      <c r="D47" s="29">
        <v>-0.1491885</v>
      </c>
      <c r="E47" s="29">
        <v>5.51981E-2</v>
      </c>
      <c r="F47" s="27">
        <v>0.36696020000000001</v>
      </c>
      <c r="H47" s="27">
        <v>804</v>
      </c>
      <c r="I47" s="28">
        <v>-9.3624600000000002E-2</v>
      </c>
      <c r="J47" s="29">
        <v>-0.22166649999999999</v>
      </c>
      <c r="K47" s="29">
        <v>3.4417299999999998E-2</v>
      </c>
      <c r="L47" s="27">
        <v>0.15158949999999999</v>
      </c>
      <c r="N47" s="27">
        <v>804</v>
      </c>
      <c r="O47" s="28">
        <v>2.6731700000000001E-2</v>
      </c>
      <c r="P47" s="29">
        <v>-8.90629E-2</v>
      </c>
      <c r="Q47" s="29">
        <v>0.14252629999999999</v>
      </c>
      <c r="R47" s="27">
        <v>0.65055799999999997</v>
      </c>
    </row>
    <row r="48" spans="1:18" x14ac:dyDescent="0.25">
      <c r="A48" s="31" t="s">
        <v>52</v>
      </c>
      <c r="B48" s="27">
        <v>804</v>
      </c>
      <c r="C48" s="28">
        <v>-5.3921200000000002E-2</v>
      </c>
      <c r="D48" s="29">
        <v>-0.1483836</v>
      </c>
      <c r="E48" s="29">
        <v>4.0541300000000002E-2</v>
      </c>
      <c r="F48" s="27">
        <v>0.26284020000000002</v>
      </c>
      <c r="H48" s="27">
        <v>804</v>
      </c>
      <c r="I48" s="28">
        <v>-0.149452</v>
      </c>
      <c r="J48" s="29">
        <v>-0.28101690000000001</v>
      </c>
      <c r="K48" s="29">
        <v>-1.78871E-2</v>
      </c>
      <c r="L48" s="27">
        <v>2.6037500000000002E-2</v>
      </c>
      <c r="N48" s="27">
        <v>804</v>
      </c>
      <c r="O48" s="28">
        <v>6.2598100000000004E-2</v>
      </c>
      <c r="P48" s="29">
        <v>-5.1254300000000003E-2</v>
      </c>
      <c r="Q48" s="29">
        <v>0.17645060000000001</v>
      </c>
      <c r="R48" s="27">
        <v>0.28079470000000001</v>
      </c>
    </row>
    <row r="49" spans="1:18" x14ac:dyDescent="0.25">
      <c r="A49" s="31" t="s">
        <v>53</v>
      </c>
      <c r="B49" s="27">
        <v>804</v>
      </c>
      <c r="C49" s="28">
        <v>-4.6829299999999997E-2</v>
      </c>
      <c r="D49" s="29">
        <v>-0.1415072</v>
      </c>
      <c r="E49" s="29">
        <v>4.7848500000000002E-2</v>
      </c>
      <c r="F49" s="27">
        <v>0.33188689999999998</v>
      </c>
      <c r="H49" s="27">
        <v>804</v>
      </c>
      <c r="I49" s="28">
        <v>-0.17942150000000001</v>
      </c>
      <c r="J49" s="29">
        <v>-0.31755159999999999</v>
      </c>
      <c r="K49" s="29">
        <v>-4.1291300000000003E-2</v>
      </c>
      <c r="L49" s="27">
        <v>1.09672E-2</v>
      </c>
      <c r="N49" s="27">
        <v>804</v>
      </c>
      <c r="O49" s="28">
        <v>8.8328500000000004E-2</v>
      </c>
      <c r="P49" s="29">
        <v>-2.4398900000000001E-2</v>
      </c>
      <c r="Q49" s="29">
        <v>0.20105590000000001</v>
      </c>
      <c r="R49" s="27">
        <v>0.1244242</v>
      </c>
    </row>
    <row r="50" spans="1:18" x14ac:dyDescent="0.25">
      <c r="A50" s="31" t="s">
        <v>54</v>
      </c>
      <c r="B50" s="27">
        <v>804</v>
      </c>
      <c r="C50" s="28">
        <v>-6.5142599999999995E-2</v>
      </c>
      <c r="D50" s="29">
        <v>-0.1637489</v>
      </c>
      <c r="E50" s="29">
        <v>3.3463800000000002E-2</v>
      </c>
      <c r="F50" s="27">
        <v>0.1950789</v>
      </c>
      <c r="H50" s="27">
        <v>804</v>
      </c>
      <c r="I50" s="28">
        <v>-0.1121819</v>
      </c>
      <c r="J50" s="29">
        <v>-0.2340573</v>
      </c>
      <c r="K50" s="29">
        <v>9.6935000000000007E-3</v>
      </c>
      <c r="L50" s="27">
        <v>7.1166999999999994E-2</v>
      </c>
      <c r="N50" s="27">
        <v>804</v>
      </c>
      <c r="O50" s="28">
        <v>2.27797E-2</v>
      </c>
      <c r="P50" s="29">
        <v>-9.2541999999999999E-2</v>
      </c>
      <c r="Q50" s="29">
        <v>0.13810140000000001</v>
      </c>
      <c r="R50" s="27">
        <v>0.69830680000000001</v>
      </c>
    </row>
    <row r="51" spans="1:18" x14ac:dyDescent="0.25">
      <c r="A51" s="31" t="s">
        <v>55</v>
      </c>
      <c r="B51" s="27">
        <v>804</v>
      </c>
      <c r="C51" s="28">
        <v>-6.3561999999999994E-2</v>
      </c>
      <c r="D51" s="29">
        <v>-0.16346379999999999</v>
      </c>
      <c r="E51" s="29">
        <v>3.6339700000000003E-2</v>
      </c>
      <c r="F51" s="27">
        <v>0.21206120000000001</v>
      </c>
      <c r="H51" s="27">
        <v>804</v>
      </c>
      <c r="I51" s="28">
        <v>-0.1051222</v>
      </c>
      <c r="J51" s="29">
        <v>-0.2266917</v>
      </c>
      <c r="K51" s="29">
        <v>1.6447300000000002E-2</v>
      </c>
      <c r="L51" s="27">
        <v>9.0015399999999995E-2</v>
      </c>
      <c r="N51" s="27">
        <v>804</v>
      </c>
      <c r="O51" s="28">
        <v>1.89766E-2</v>
      </c>
      <c r="P51" s="29">
        <v>-9.6205899999999997E-2</v>
      </c>
      <c r="Q51" s="29">
        <v>0.1341591</v>
      </c>
      <c r="R51" s="27">
        <v>0.74647560000000002</v>
      </c>
    </row>
    <row r="52" spans="1:18" x14ac:dyDescent="0.25">
      <c r="A52" s="31" t="s">
        <v>56</v>
      </c>
      <c r="B52" s="27">
        <v>804</v>
      </c>
      <c r="C52" s="28">
        <v>-7.5901399999999994E-2</v>
      </c>
      <c r="D52" s="29">
        <v>-0.1783652</v>
      </c>
      <c r="E52" s="29">
        <v>2.6562499999999999E-2</v>
      </c>
      <c r="F52" s="27">
        <v>0.1463178</v>
      </c>
      <c r="H52" s="27">
        <v>804</v>
      </c>
      <c r="I52" s="28">
        <v>-9.2153499999999999E-2</v>
      </c>
      <c r="J52" s="29">
        <v>-0.21286350000000001</v>
      </c>
      <c r="K52" s="29">
        <v>2.8556399999999999E-2</v>
      </c>
      <c r="L52" s="27">
        <v>0.13438</v>
      </c>
      <c r="N52" s="27">
        <v>804</v>
      </c>
      <c r="O52" s="28">
        <v>-2.5064000000000002E-3</v>
      </c>
      <c r="P52" s="29">
        <v>-0.11373510000000001</v>
      </c>
      <c r="Q52" s="29">
        <v>0.1087224</v>
      </c>
      <c r="R52" s="27">
        <v>0.96473039999999999</v>
      </c>
    </row>
    <row r="53" spans="1:18" x14ac:dyDescent="0.25">
      <c r="A53" s="31" t="s">
        <v>57</v>
      </c>
      <c r="B53" s="27">
        <v>804</v>
      </c>
      <c r="C53" s="28">
        <v>-4.8276699999999999E-2</v>
      </c>
      <c r="D53" s="29">
        <v>-0.15286820000000001</v>
      </c>
      <c r="E53" s="29">
        <v>5.6314900000000001E-2</v>
      </c>
      <c r="F53" s="27">
        <v>0.36518469999999997</v>
      </c>
      <c r="H53" s="27">
        <v>804</v>
      </c>
      <c r="I53" s="28">
        <v>-7.8166200000000005E-2</v>
      </c>
      <c r="J53" s="29">
        <v>-0.19994870000000001</v>
      </c>
      <c r="K53" s="29">
        <v>4.3616299999999997E-2</v>
      </c>
      <c r="L53" s="27">
        <v>0.20806569999999999</v>
      </c>
      <c r="N53" s="27">
        <v>804</v>
      </c>
      <c r="O53" s="28">
        <v>1.22805E-2</v>
      </c>
      <c r="P53" s="29">
        <v>-0.1037684</v>
      </c>
      <c r="Q53" s="29">
        <v>0.12832940000000001</v>
      </c>
      <c r="R53" s="27">
        <v>0.83549790000000002</v>
      </c>
    </row>
    <row r="54" spans="1:18" x14ac:dyDescent="0.25">
      <c r="A54" s="31" t="s">
        <v>58</v>
      </c>
      <c r="B54" s="27">
        <v>804</v>
      </c>
      <c r="C54" s="28">
        <v>-4.2578400000000002E-2</v>
      </c>
      <c r="D54" s="29">
        <v>-0.1480042</v>
      </c>
      <c r="E54" s="29">
        <v>6.2847399999999998E-2</v>
      </c>
      <c r="F54" s="27">
        <v>0.42814219999999997</v>
      </c>
      <c r="H54" s="27">
        <v>804</v>
      </c>
      <c r="I54" s="28">
        <v>-7.9146900000000006E-2</v>
      </c>
      <c r="J54" s="29">
        <v>-0.2012246</v>
      </c>
      <c r="K54" s="29">
        <v>4.2930799999999998E-2</v>
      </c>
      <c r="L54" s="27">
        <v>0.2035151</v>
      </c>
      <c r="N54" s="27">
        <v>804</v>
      </c>
      <c r="O54" s="28">
        <v>1.6782100000000001E-2</v>
      </c>
      <c r="P54" s="29">
        <v>-0.1012108</v>
      </c>
      <c r="Q54" s="29">
        <v>0.13477500000000001</v>
      </c>
      <c r="R54" s="27">
        <v>0.78017060000000005</v>
      </c>
    </row>
    <row r="55" spans="1:18" x14ac:dyDescent="0.25">
      <c r="A55" s="31" t="s">
        <v>59</v>
      </c>
      <c r="B55" s="27">
        <v>804</v>
      </c>
      <c r="C55" s="28">
        <v>-5.7986599999999999E-2</v>
      </c>
      <c r="D55" s="29">
        <v>-0.16056980000000001</v>
      </c>
      <c r="E55" s="29">
        <v>4.45966E-2</v>
      </c>
      <c r="F55" s="27">
        <v>0.26751200000000003</v>
      </c>
      <c r="H55" s="27">
        <v>804</v>
      </c>
      <c r="I55" s="28">
        <v>-7.2521199999999994E-2</v>
      </c>
      <c r="J55" s="29">
        <v>-0.19274830000000001</v>
      </c>
      <c r="K55" s="29">
        <v>4.7705900000000002E-2</v>
      </c>
      <c r="L55" s="27">
        <v>0.23674329999999999</v>
      </c>
      <c r="N55" s="27">
        <v>804</v>
      </c>
      <c r="O55" s="28">
        <v>2.3241E-3</v>
      </c>
      <c r="P55" s="29">
        <v>-0.10892590000000001</v>
      </c>
      <c r="Q55" s="29">
        <v>0.1135741</v>
      </c>
      <c r="R55" s="27">
        <v>0.96729960000000004</v>
      </c>
    </row>
    <row r="56" spans="1:18" x14ac:dyDescent="0.25">
      <c r="A56" s="31" t="s">
        <v>60</v>
      </c>
      <c r="B56" s="27">
        <v>804</v>
      </c>
      <c r="C56" s="28">
        <v>-6.0005900000000001E-2</v>
      </c>
      <c r="D56" s="29">
        <v>-0.14842430000000001</v>
      </c>
      <c r="E56" s="29">
        <v>2.84126E-2</v>
      </c>
      <c r="F56" s="27">
        <v>0.1831846</v>
      </c>
      <c r="H56" s="27">
        <v>804</v>
      </c>
      <c r="I56" s="28">
        <v>-0.14834330000000001</v>
      </c>
      <c r="J56" s="29">
        <v>-0.27721059999999997</v>
      </c>
      <c r="K56" s="29">
        <v>-1.9475900000000001E-2</v>
      </c>
      <c r="L56" s="27">
        <v>2.41152E-2</v>
      </c>
      <c r="N56" s="27">
        <v>804</v>
      </c>
      <c r="O56" s="28">
        <v>5.6754400000000003E-2</v>
      </c>
      <c r="P56" s="29">
        <v>-5.3159900000000003E-2</v>
      </c>
      <c r="Q56" s="29">
        <v>0.1666687</v>
      </c>
      <c r="R56" s="27">
        <v>0.31109320000000001</v>
      </c>
    </row>
    <row r="57" spans="1:18" x14ac:dyDescent="0.25">
      <c r="A57" s="31" t="s">
        <v>61</v>
      </c>
      <c r="B57" s="27">
        <v>804</v>
      </c>
      <c r="C57" s="28">
        <v>-5.8573600000000003E-2</v>
      </c>
      <c r="D57" s="29">
        <v>-0.16118540000000001</v>
      </c>
      <c r="E57" s="29">
        <v>4.40382E-2</v>
      </c>
      <c r="F57" s="27">
        <v>0.26283519999999999</v>
      </c>
      <c r="H57" s="27">
        <v>804</v>
      </c>
      <c r="I57" s="28">
        <v>-9.4081100000000001E-2</v>
      </c>
      <c r="J57" s="29">
        <v>-0.2134067</v>
      </c>
      <c r="K57" s="29">
        <v>2.5244599999999999E-2</v>
      </c>
      <c r="L57" s="27">
        <v>0.1220994</v>
      </c>
      <c r="N57" s="27">
        <v>804</v>
      </c>
      <c r="O57" s="28">
        <v>1.3729699999999999E-2</v>
      </c>
      <c r="P57" s="29">
        <v>-9.8051700000000006E-2</v>
      </c>
      <c r="Q57" s="29">
        <v>0.12551109999999999</v>
      </c>
      <c r="R57" s="27">
        <v>0.80953750000000002</v>
      </c>
    </row>
    <row r="58" spans="1:18" x14ac:dyDescent="0.25">
      <c r="A58" s="31" t="s">
        <v>62</v>
      </c>
      <c r="B58" s="27">
        <v>804</v>
      </c>
      <c r="C58" s="28">
        <v>-5.73783E-2</v>
      </c>
      <c r="D58" s="29">
        <v>-0.16071740000000001</v>
      </c>
      <c r="E58" s="29">
        <v>4.5960899999999999E-2</v>
      </c>
      <c r="F58" s="27">
        <v>0.2760803</v>
      </c>
      <c r="H58" s="27">
        <v>804</v>
      </c>
      <c r="I58" s="28">
        <v>-9.01806E-2</v>
      </c>
      <c r="J58" s="29">
        <v>-0.20976310000000001</v>
      </c>
      <c r="K58" s="29">
        <v>2.9401799999999999E-2</v>
      </c>
      <c r="L58" s="27">
        <v>0.1391831</v>
      </c>
      <c r="N58" s="27">
        <v>804</v>
      </c>
      <c r="O58" s="28">
        <v>1.1768799999999999E-2</v>
      </c>
      <c r="P58" s="29">
        <v>-9.9727999999999997E-2</v>
      </c>
      <c r="Q58" s="29">
        <v>0.1232656</v>
      </c>
      <c r="R58" s="27">
        <v>0.83590989999999998</v>
      </c>
    </row>
    <row r="59" spans="1:18" x14ac:dyDescent="0.25">
      <c r="A59" s="31" t="s">
        <v>63</v>
      </c>
      <c r="B59" s="27">
        <v>804</v>
      </c>
      <c r="C59" s="28">
        <v>-6.2093299999999997E-2</v>
      </c>
      <c r="D59" s="29">
        <v>-0.16595950000000001</v>
      </c>
      <c r="E59" s="29">
        <v>4.1772900000000002E-2</v>
      </c>
      <c r="F59" s="27">
        <v>0.2409491</v>
      </c>
      <c r="H59" s="27">
        <v>804</v>
      </c>
      <c r="I59" s="28">
        <v>-7.4768799999999996E-2</v>
      </c>
      <c r="J59" s="29">
        <v>-0.1935143</v>
      </c>
      <c r="K59" s="29">
        <v>4.3976700000000001E-2</v>
      </c>
      <c r="L59" s="27">
        <v>0.2168281</v>
      </c>
      <c r="N59" s="27">
        <v>804</v>
      </c>
      <c r="O59" s="28">
        <v>-3.8509999999999998E-3</v>
      </c>
      <c r="P59" s="29">
        <v>-0.112563</v>
      </c>
      <c r="Q59" s="29">
        <v>0.104861</v>
      </c>
      <c r="R59" s="27">
        <v>0.94458059999999999</v>
      </c>
    </row>
    <row r="60" spans="1:18" x14ac:dyDescent="0.25">
      <c r="A60" s="31" t="s">
        <v>64</v>
      </c>
      <c r="B60" s="27">
        <v>804</v>
      </c>
      <c r="C60" s="28">
        <v>-5.1886799999999997E-2</v>
      </c>
      <c r="D60" s="29">
        <v>-0.15739990000000001</v>
      </c>
      <c r="E60" s="29">
        <v>5.3626399999999998E-2</v>
      </c>
      <c r="F60" s="27">
        <v>0.33469009999999999</v>
      </c>
      <c r="H60" s="27">
        <v>804</v>
      </c>
      <c r="I60" s="28">
        <v>-8.8222900000000007E-2</v>
      </c>
      <c r="J60" s="29">
        <v>-0.20991889999999999</v>
      </c>
      <c r="K60" s="29">
        <v>3.3473099999999999E-2</v>
      </c>
      <c r="L60" s="27">
        <v>0.15511829999999999</v>
      </c>
      <c r="N60" s="27">
        <v>804</v>
      </c>
      <c r="O60" s="28">
        <v>1.4689199999999999E-2</v>
      </c>
      <c r="P60" s="29">
        <v>-9.7850800000000002E-2</v>
      </c>
      <c r="Q60" s="29">
        <v>0.12722929999999999</v>
      </c>
      <c r="R60" s="27">
        <v>0.79785119999999998</v>
      </c>
    </row>
    <row r="61" spans="1:18" x14ac:dyDescent="0.25">
      <c r="A61" s="31" t="s">
        <v>65</v>
      </c>
      <c r="B61" s="27">
        <v>804</v>
      </c>
      <c r="C61" s="28">
        <v>-5.0870199999999997E-2</v>
      </c>
      <c r="D61" s="29">
        <v>-0.1569778</v>
      </c>
      <c r="E61" s="29">
        <v>5.5237399999999999E-2</v>
      </c>
      <c r="F61" s="27">
        <v>0.34694849999999999</v>
      </c>
      <c r="H61" s="27">
        <v>804</v>
      </c>
      <c r="I61" s="28">
        <v>-9.9504599999999999E-2</v>
      </c>
      <c r="J61" s="29">
        <v>-0.22312870000000001</v>
      </c>
      <c r="K61" s="29">
        <v>2.4119600000000001E-2</v>
      </c>
      <c r="L61" s="27">
        <v>0.1145105</v>
      </c>
      <c r="N61" s="27">
        <v>804</v>
      </c>
      <c r="O61" s="28">
        <v>2.3668700000000001E-2</v>
      </c>
      <c r="P61" s="29">
        <v>-9.1279600000000002E-2</v>
      </c>
      <c r="Q61" s="29">
        <v>0.13861699999999999</v>
      </c>
      <c r="R61" s="27">
        <v>0.68618290000000004</v>
      </c>
    </row>
    <row r="62" spans="1:18" x14ac:dyDescent="0.25">
      <c r="A62" s="31" t="s">
        <v>66</v>
      </c>
      <c r="B62" s="27">
        <v>804</v>
      </c>
      <c r="C62" s="28">
        <v>-5.3236699999999998E-2</v>
      </c>
      <c r="D62" s="29">
        <v>-0.156861</v>
      </c>
      <c r="E62" s="29">
        <v>5.0387599999999998E-2</v>
      </c>
      <c r="F62" s="27">
        <v>0.31353900000000001</v>
      </c>
      <c r="H62" s="27">
        <v>804</v>
      </c>
      <c r="I62" s="28">
        <v>-5.7332599999999997E-2</v>
      </c>
      <c r="J62" s="29">
        <v>-0.17457349999999999</v>
      </c>
      <c r="K62" s="29">
        <v>5.9908200000000002E-2</v>
      </c>
      <c r="L62" s="27">
        <v>0.33738829999999997</v>
      </c>
      <c r="N62" s="27">
        <v>804</v>
      </c>
      <c r="O62" s="28">
        <v>-8.5578000000000008E-3</v>
      </c>
      <c r="P62" s="29">
        <v>-0.11446720000000001</v>
      </c>
      <c r="Q62" s="29">
        <v>9.7351499999999994E-2</v>
      </c>
      <c r="R62" s="27">
        <v>0.8740135</v>
      </c>
    </row>
    <row r="63" spans="1:18" x14ac:dyDescent="0.25">
      <c r="A63" s="31" t="s">
        <v>67</v>
      </c>
      <c r="B63" s="27">
        <v>804</v>
      </c>
      <c r="C63" s="28">
        <v>-6.5808199999999997E-2</v>
      </c>
      <c r="D63" s="29">
        <v>-0.1474897</v>
      </c>
      <c r="E63" s="29">
        <v>1.5873200000000001E-2</v>
      </c>
      <c r="F63" s="27">
        <v>0.114163</v>
      </c>
      <c r="H63" s="27">
        <v>804</v>
      </c>
      <c r="I63" s="28">
        <v>-0.1157982</v>
      </c>
      <c r="J63" s="29">
        <v>-0.22241179999999999</v>
      </c>
      <c r="K63" s="29">
        <v>-9.1845E-3</v>
      </c>
      <c r="L63" s="27">
        <v>3.3308299999999999E-2</v>
      </c>
      <c r="N63" s="27">
        <v>804</v>
      </c>
      <c r="O63" s="28">
        <v>2.8235400000000001E-2</v>
      </c>
      <c r="P63" s="29">
        <v>-7.1528800000000003E-2</v>
      </c>
      <c r="Q63" s="29">
        <v>0.12799959999999999</v>
      </c>
      <c r="R63" s="27">
        <v>0.57866839999999997</v>
      </c>
    </row>
    <row r="64" spans="1:18" x14ac:dyDescent="0.25">
      <c r="A64" s="31" t="s">
        <v>68</v>
      </c>
      <c r="B64" s="27">
        <v>804</v>
      </c>
      <c r="C64" s="28">
        <v>-5.5088999999999999E-2</v>
      </c>
      <c r="D64" s="29">
        <v>-0.1577836</v>
      </c>
      <c r="E64" s="29">
        <v>4.7605599999999998E-2</v>
      </c>
      <c r="F64" s="27">
        <v>0.29266130000000001</v>
      </c>
      <c r="H64" s="27">
        <v>804</v>
      </c>
      <c r="I64" s="28">
        <v>-8.4472699999999998E-2</v>
      </c>
      <c r="J64" s="29">
        <v>-0.20325389999999999</v>
      </c>
      <c r="K64" s="29">
        <v>3.4308499999999999E-2</v>
      </c>
      <c r="L64" s="27">
        <v>0.16311</v>
      </c>
      <c r="N64" s="27">
        <v>804</v>
      </c>
      <c r="O64" s="28">
        <v>1.0152599999999999E-2</v>
      </c>
      <c r="P64" s="29">
        <v>-9.8924300000000007E-2</v>
      </c>
      <c r="Q64" s="29">
        <v>0.1192295</v>
      </c>
      <c r="R64" s="27">
        <v>0.855074</v>
      </c>
    </row>
    <row r="65" spans="1:18" x14ac:dyDescent="0.25">
      <c r="A65" s="31" t="s">
        <v>69</v>
      </c>
      <c r="B65" s="27">
        <v>804</v>
      </c>
      <c r="C65" s="28">
        <v>-5.4151499999999998E-2</v>
      </c>
      <c r="D65" s="29">
        <v>-0.1574199</v>
      </c>
      <c r="E65" s="29">
        <v>4.9116899999999998E-2</v>
      </c>
      <c r="F65" s="27">
        <v>0.30363859999999998</v>
      </c>
      <c r="H65" s="27">
        <v>804</v>
      </c>
      <c r="I65" s="28">
        <v>-8.1287100000000001E-2</v>
      </c>
      <c r="J65" s="29">
        <v>-0.20039940000000001</v>
      </c>
      <c r="K65" s="29">
        <v>3.78251E-2</v>
      </c>
      <c r="L65" s="27">
        <v>0.18075720000000001</v>
      </c>
      <c r="N65" s="27">
        <v>804</v>
      </c>
      <c r="O65" s="28">
        <v>8.4767999999999996E-3</v>
      </c>
      <c r="P65" s="29">
        <v>-0.1005254</v>
      </c>
      <c r="Q65" s="29">
        <v>0.117479</v>
      </c>
      <c r="R65" s="27">
        <v>0.87871010000000005</v>
      </c>
    </row>
    <row r="66" spans="1:18" x14ac:dyDescent="0.25">
      <c r="A66" s="31" t="s">
        <v>70</v>
      </c>
      <c r="B66" s="27">
        <v>804</v>
      </c>
      <c r="C66" s="28">
        <v>-5.7352300000000002E-2</v>
      </c>
      <c r="D66" s="29">
        <v>-0.1612006</v>
      </c>
      <c r="E66" s="29">
        <v>4.6496000000000003E-2</v>
      </c>
      <c r="F66" s="27">
        <v>0.2786574</v>
      </c>
      <c r="H66" s="27">
        <v>804</v>
      </c>
      <c r="I66" s="28">
        <v>-8.5375000000000006E-2</v>
      </c>
      <c r="J66" s="29">
        <v>-0.20528450000000001</v>
      </c>
      <c r="K66" s="29">
        <v>3.4534500000000003E-2</v>
      </c>
      <c r="L66" s="27">
        <v>0.1626184</v>
      </c>
      <c r="N66" s="27">
        <v>804</v>
      </c>
      <c r="O66" s="28">
        <v>8.0415E-3</v>
      </c>
      <c r="P66" s="29">
        <v>-0.1011876</v>
      </c>
      <c r="Q66" s="29">
        <v>0.1172705</v>
      </c>
      <c r="R66" s="27">
        <v>0.88513160000000002</v>
      </c>
    </row>
    <row r="67" spans="1:18" x14ac:dyDescent="0.25">
      <c r="A67" s="31" t="s">
        <v>71</v>
      </c>
      <c r="B67" s="27">
        <v>804</v>
      </c>
      <c r="C67" s="28">
        <v>-5.1178599999999998E-2</v>
      </c>
      <c r="D67" s="29">
        <v>-0.1558679</v>
      </c>
      <c r="E67" s="29">
        <v>5.3510700000000001E-2</v>
      </c>
      <c r="F67" s="27">
        <v>0.33754119999999999</v>
      </c>
      <c r="H67" s="27">
        <v>804</v>
      </c>
      <c r="I67" s="28">
        <v>-7.6252799999999996E-2</v>
      </c>
      <c r="J67" s="29">
        <v>-0.19661010000000001</v>
      </c>
      <c r="K67" s="29">
        <v>4.4104400000000002E-2</v>
      </c>
      <c r="L67" s="27">
        <v>0.21399850000000001</v>
      </c>
      <c r="N67" s="27">
        <v>804</v>
      </c>
      <c r="O67" s="28">
        <v>7.1062E-3</v>
      </c>
      <c r="P67" s="29">
        <v>-0.1022141</v>
      </c>
      <c r="Q67" s="29">
        <v>0.1164265</v>
      </c>
      <c r="R67" s="27">
        <v>0.89849809999999997</v>
      </c>
    </row>
    <row r="68" spans="1:18" x14ac:dyDescent="0.25">
      <c r="A68" s="31" t="s">
        <v>72</v>
      </c>
      <c r="B68" s="27">
        <v>804</v>
      </c>
      <c r="C68" s="28">
        <v>-5.1577199999999997E-2</v>
      </c>
      <c r="D68" s="29">
        <v>-0.1564354</v>
      </c>
      <c r="E68" s="29">
        <v>5.3281099999999998E-2</v>
      </c>
      <c r="F68" s="27">
        <v>0.33457330000000002</v>
      </c>
      <c r="H68" s="27">
        <v>804</v>
      </c>
      <c r="I68" s="28">
        <v>-8.2743899999999995E-2</v>
      </c>
      <c r="J68" s="29">
        <v>-0.20387910000000001</v>
      </c>
      <c r="K68" s="29">
        <v>3.8391300000000003E-2</v>
      </c>
      <c r="L68" s="27">
        <v>0.18035570000000001</v>
      </c>
      <c r="N68" s="27">
        <v>804</v>
      </c>
      <c r="O68" s="28">
        <v>1.15719E-2</v>
      </c>
      <c r="P68" s="29">
        <v>-9.8834199999999997E-2</v>
      </c>
      <c r="Q68" s="29">
        <v>0.12197810000000001</v>
      </c>
      <c r="R68" s="27">
        <v>0.83704489999999998</v>
      </c>
    </row>
    <row r="69" spans="1:18" x14ac:dyDescent="0.25">
      <c r="A69" s="31" t="s">
        <v>73</v>
      </c>
      <c r="B69" s="27">
        <v>804</v>
      </c>
      <c r="C69" s="28">
        <v>-4.93561E-2</v>
      </c>
      <c r="D69" s="29">
        <v>-0.15319050000000001</v>
      </c>
      <c r="E69" s="29">
        <v>5.4478199999999997E-2</v>
      </c>
      <c r="F69" s="27">
        <v>0.35107090000000002</v>
      </c>
      <c r="H69" s="27">
        <v>804</v>
      </c>
      <c r="I69" s="28">
        <v>-5.4551200000000001E-2</v>
      </c>
      <c r="J69" s="29">
        <v>-0.1724908</v>
      </c>
      <c r="K69" s="29">
        <v>6.3388299999999995E-2</v>
      </c>
      <c r="L69" s="27">
        <v>0.36418610000000001</v>
      </c>
      <c r="N69" s="27">
        <v>804</v>
      </c>
      <c r="O69" s="28">
        <v>-7.3403000000000001E-3</v>
      </c>
      <c r="P69" s="29">
        <v>-0.1127934</v>
      </c>
      <c r="Q69" s="29">
        <v>9.81128E-2</v>
      </c>
      <c r="R69" s="27">
        <v>0.89135279999999995</v>
      </c>
    </row>
    <row r="70" spans="1:18" x14ac:dyDescent="0.25">
      <c r="A70" s="31" t="s">
        <v>74</v>
      </c>
      <c r="B70" s="27">
        <v>804</v>
      </c>
      <c r="C70" s="28">
        <v>-5.7159099999999997E-2</v>
      </c>
      <c r="D70" s="29">
        <v>-0.13544139999999999</v>
      </c>
      <c r="E70" s="29">
        <v>2.1123200000000002E-2</v>
      </c>
      <c r="F70" s="27">
        <v>0.15216969999999999</v>
      </c>
      <c r="H70" s="27">
        <v>804</v>
      </c>
      <c r="I70" s="28">
        <v>-9.4060099999999994E-2</v>
      </c>
      <c r="J70" s="29">
        <v>-0.1902074</v>
      </c>
      <c r="K70" s="29">
        <v>2.0872E-3</v>
      </c>
      <c r="L70" s="27">
        <v>5.5172400000000003E-2</v>
      </c>
      <c r="N70" s="27">
        <v>804</v>
      </c>
      <c r="O70" s="28">
        <v>2.09652E-2</v>
      </c>
      <c r="P70" s="29">
        <v>-6.9727999999999998E-2</v>
      </c>
      <c r="Q70" s="29">
        <v>0.11165849999999999</v>
      </c>
      <c r="R70" s="27">
        <v>0.65011779999999997</v>
      </c>
    </row>
    <row r="71" spans="1:18" x14ac:dyDescent="0.25">
      <c r="A71" s="31" t="s">
        <v>75</v>
      </c>
      <c r="B71" s="27">
        <v>804</v>
      </c>
      <c r="C71" s="28">
        <v>-4.6153800000000002E-2</v>
      </c>
      <c r="D71" s="29">
        <v>-0.1464743</v>
      </c>
      <c r="E71" s="29">
        <v>5.4166800000000001E-2</v>
      </c>
      <c r="F71" s="27">
        <v>0.36675489999999999</v>
      </c>
      <c r="H71" s="27">
        <v>804</v>
      </c>
      <c r="I71" s="28">
        <v>-7.3644200000000007E-2</v>
      </c>
      <c r="J71" s="29">
        <v>-0.19007489999999999</v>
      </c>
      <c r="K71" s="29">
        <v>4.2786600000000001E-2</v>
      </c>
      <c r="L71" s="27">
        <v>0.21475050000000001</v>
      </c>
      <c r="N71" s="27">
        <v>804</v>
      </c>
      <c r="O71" s="28">
        <v>1.13338E-2</v>
      </c>
      <c r="P71" s="29">
        <v>-9.3683500000000003E-2</v>
      </c>
      <c r="Q71" s="29">
        <v>0.1163511</v>
      </c>
      <c r="R71" s="27">
        <v>0.83227879999999999</v>
      </c>
    </row>
    <row r="72" spans="1:18" x14ac:dyDescent="0.25">
      <c r="A72" s="31" t="s">
        <v>76</v>
      </c>
      <c r="B72" s="27">
        <v>804</v>
      </c>
      <c r="C72" s="28">
        <v>-4.4433100000000003E-2</v>
      </c>
      <c r="D72" s="29">
        <v>-0.1449414</v>
      </c>
      <c r="E72" s="29">
        <v>5.6075199999999999E-2</v>
      </c>
      <c r="F72" s="27">
        <v>0.38577040000000001</v>
      </c>
      <c r="H72" s="27">
        <v>804</v>
      </c>
      <c r="I72" s="28">
        <v>-7.1338299999999993E-2</v>
      </c>
      <c r="J72" s="29">
        <v>-0.1878377</v>
      </c>
      <c r="K72" s="29">
        <v>4.5161199999999999E-2</v>
      </c>
      <c r="L72" s="27">
        <v>0.229716</v>
      </c>
      <c r="N72" s="27">
        <v>804</v>
      </c>
      <c r="O72" s="28">
        <v>1.1159799999999999E-2</v>
      </c>
      <c r="P72" s="29">
        <v>-9.3589599999999995E-2</v>
      </c>
      <c r="Q72" s="29">
        <v>0.1159091</v>
      </c>
      <c r="R72" s="27">
        <v>0.83440080000000005</v>
      </c>
    </row>
    <row r="73" spans="1:18" x14ac:dyDescent="0.25">
      <c r="A73" s="31" t="s">
        <v>77</v>
      </c>
      <c r="B73" s="27">
        <v>804</v>
      </c>
      <c r="C73" s="28">
        <v>-4.8376299999999997E-2</v>
      </c>
      <c r="D73" s="29">
        <v>-0.14767250000000001</v>
      </c>
      <c r="E73" s="29">
        <v>5.092E-2</v>
      </c>
      <c r="F73" s="27">
        <v>0.33919329999999998</v>
      </c>
      <c r="H73" s="27">
        <v>804</v>
      </c>
      <c r="I73" s="28">
        <v>-9.6808699999999998E-2</v>
      </c>
      <c r="J73" s="29">
        <v>-0.2141439</v>
      </c>
      <c r="K73" s="29">
        <v>2.05264E-2</v>
      </c>
      <c r="L73" s="27">
        <v>0.1057236</v>
      </c>
      <c r="N73" s="27">
        <v>804</v>
      </c>
      <c r="O73" s="28">
        <v>2.6077599999999999E-2</v>
      </c>
      <c r="P73" s="29">
        <v>-8.0731600000000001E-2</v>
      </c>
      <c r="Q73" s="29">
        <v>0.1328868</v>
      </c>
      <c r="R73" s="27">
        <v>0.63188610000000001</v>
      </c>
    </row>
    <row r="74" spans="1:18" x14ac:dyDescent="0.25">
      <c r="A74" s="31" t="s">
        <v>78</v>
      </c>
      <c r="B74" s="27">
        <v>804</v>
      </c>
      <c r="C74" s="28">
        <v>-4.0874099999999997E-2</v>
      </c>
      <c r="D74" s="29">
        <v>-0.14271400000000001</v>
      </c>
      <c r="E74" s="29">
        <v>6.0965699999999998E-2</v>
      </c>
      <c r="F74" s="27">
        <v>0.4310214</v>
      </c>
      <c r="H74" s="27">
        <v>804</v>
      </c>
      <c r="I74" s="28">
        <v>-6.1211599999999998E-2</v>
      </c>
      <c r="J74" s="29">
        <v>-0.17868039999999999</v>
      </c>
      <c r="K74" s="29">
        <v>5.62572E-2</v>
      </c>
      <c r="L74" s="27">
        <v>0.30667800000000001</v>
      </c>
      <c r="N74" s="27">
        <v>804</v>
      </c>
      <c r="O74" s="28">
        <v>6.6445000000000002E-3</v>
      </c>
      <c r="P74" s="29">
        <v>-9.79019E-2</v>
      </c>
      <c r="Q74" s="29">
        <v>0.111191</v>
      </c>
      <c r="R74" s="27">
        <v>0.90074679999999996</v>
      </c>
    </row>
    <row r="75" spans="1:18" x14ac:dyDescent="0.25">
      <c r="A75" s="31" t="s">
        <v>79</v>
      </c>
      <c r="B75" s="27">
        <v>804</v>
      </c>
      <c r="C75" s="28">
        <v>-4.3740000000000001E-2</v>
      </c>
      <c r="D75" s="29">
        <v>-0.1466684</v>
      </c>
      <c r="E75" s="29">
        <v>5.9188299999999999E-2</v>
      </c>
      <c r="F75" s="27">
        <v>0.40443560000000001</v>
      </c>
      <c r="H75" s="27">
        <v>804</v>
      </c>
      <c r="I75" s="28">
        <v>-6.1721499999999999E-2</v>
      </c>
      <c r="J75" s="29">
        <v>-0.18037059999999999</v>
      </c>
      <c r="K75" s="29">
        <v>5.6927600000000002E-2</v>
      </c>
      <c r="L75" s="27">
        <v>0.30750100000000002</v>
      </c>
      <c r="N75" s="27">
        <v>804</v>
      </c>
      <c r="O75" s="28">
        <v>4.0565000000000002E-3</v>
      </c>
      <c r="P75" s="29">
        <v>-0.10173260000000001</v>
      </c>
      <c r="Q75" s="29">
        <v>0.1098457</v>
      </c>
      <c r="R75" s="27">
        <v>0.94001820000000003</v>
      </c>
    </row>
    <row r="76" spans="1:18" x14ac:dyDescent="0.25">
      <c r="A76" s="31" t="s">
        <v>80</v>
      </c>
      <c r="B76" s="27">
        <v>804</v>
      </c>
      <c r="C76" s="28">
        <v>-2.8827800000000001E-2</v>
      </c>
      <c r="D76" s="29">
        <v>-0.12524099999999999</v>
      </c>
      <c r="E76" s="29">
        <v>6.7585500000000007E-2</v>
      </c>
      <c r="F76" s="27">
        <v>0.55741839999999998</v>
      </c>
      <c r="H76" s="27">
        <v>804</v>
      </c>
      <c r="I76" s="28">
        <v>-5.8174799999999999E-2</v>
      </c>
      <c r="J76" s="29">
        <v>-0.170019</v>
      </c>
      <c r="K76" s="29">
        <v>5.3669399999999999E-2</v>
      </c>
      <c r="L76" s="27">
        <v>0.30755729999999998</v>
      </c>
      <c r="N76" s="27">
        <v>804</v>
      </c>
      <c r="O76" s="28">
        <v>1.67834E-2</v>
      </c>
      <c r="P76" s="29">
        <v>-8.1641000000000005E-2</v>
      </c>
      <c r="Q76" s="29">
        <v>0.1152078</v>
      </c>
      <c r="R76" s="27">
        <v>0.73792029999999997</v>
      </c>
    </row>
    <row r="77" spans="1:18" x14ac:dyDescent="0.25">
      <c r="A77" s="31" t="s">
        <v>81</v>
      </c>
      <c r="B77" s="27">
        <v>804</v>
      </c>
      <c r="C77" s="28">
        <v>-5.5635299999999999E-2</v>
      </c>
      <c r="D77" s="29">
        <v>-0.1313212</v>
      </c>
      <c r="E77" s="29">
        <v>2.0050599999999998E-2</v>
      </c>
      <c r="F77" s="27">
        <v>0.14943380000000001</v>
      </c>
      <c r="H77" s="27">
        <v>804</v>
      </c>
      <c r="I77" s="28">
        <v>-8.0345200000000006E-2</v>
      </c>
      <c r="J77" s="29">
        <v>-0.17149929999999999</v>
      </c>
      <c r="K77" s="29">
        <v>1.08089E-2</v>
      </c>
      <c r="L77" s="27">
        <v>8.3984400000000001E-2</v>
      </c>
      <c r="N77" s="27">
        <v>804</v>
      </c>
      <c r="O77" s="28">
        <v>1.25852E-2</v>
      </c>
      <c r="P77" s="29">
        <v>-7.0777599999999996E-2</v>
      </c>
      <c r="Q77" s="29">
        <v>9.5947900000000003E-2</v>
      </c>
      <c r="R77" s="27">
        <v>0.76704349999999999</v>
      </c>
    </row>
    <row r="78" spans="1:18" x14ac:dyDescent="0.25">
      <c r="A78" s="31" t="s">
        <v>82</v>
      </c>
      <c r="B78" s="27">
        <v>804</v>
      </c>
      <c r="C78" s="28">
        <v>-3.7476299999999997E-2</v>
      </c>
      <c r="D78" s="29">
        <v>-0.1343201</v>
      </c>
      <c r="E78" s="29">
        <v>5.9367499999999997E-2</v>
      </c>
      <c r="F78" s="27">
        <v>0.44770729999999997</v>
      </c>
      <c r="H78" s="27">
        <v>804</v>
      </c>
      <c r="I78" s="28">
        <v>-6.9171899999999995E-2</v>
      </c>
      <c r="J78" s="29">
        <v>-0.1822136</v>
      </c>
      <c r="K78" s="29">
        <v>4.38698E-2</v>
      </c>
      <c r="L78" s="27">
        <v>0.23004579999999999</v>
      </c>
      <c r="N78" s="27">
        <v>804</v>
      </c>
      <c r="O78" s="28">
        <v>1.7052600000000001E-2</v>
      </c>
      <c r="P78" s="29">
        <v>-8.3496899999999999E-2</v>
      </c>
      <c r="Q78" s="29">
        <v>0.1176021</v>
      </c>
      <c r="R78" s="27">
        <v>0.73929259999999997</v>
      </c>
    </row>
    <row r="79" spans="1:18" x14ac:dyDescent="0.25">
      <c r="A79" s="31" t="s">
        <v>83</v>
      </c>
      <c r="B79" s="27">
        <v>804</v>
      </c>
      <c r="C79" s="28">
        <v>-3.5505700000000001E-2</v>
      </c>
      <c r="D79" s="29">
        <v>-0.1323493</v>
      </c>
      <c r="E79" s="29">
        <v>6.1337999999999997E-2</v>
      </c>
      <c r="F79" s="27">
        <v>0.47193580000000002</v>
      </c>
      <c r="H79" s="27">
        <v>804</v>
      </c>
      <c r="I79" s="28">
        <v>-6.5303E-2</v>
      </c>
      <c r="J79" s="29">
        <v>-0.17814089999999999</v>
      </c>
      <c r="K79" s="29">
        <v>4.7535000000000001E-2</v>
      </c>
      <c r="L79" s="27">
        <v>0.25628719999999999</v>
      </c>
      <c r="N79" s="27">
        <v>804</v>
      </c>
      <c r="O79" s="28">
        <v>1.59773E-2</v>
      </c>
      <c r="P79" s="29">
        <v>-8.3994200000000005E-2</v>
      </c>
      <c r="Q79" s="29">
        <v>0.1159487</v>
      </c>
      <c r="R79" s="27">
        <v>0.75381819999999999</v>
      </c>
    </row>
    <row r="80" spans="1:18" x14ac:dyDescent="0.25">
      <c r="A80" s="31" t="s">
        <v>84</v>
      </c>
      <c r="B80" s="27">
        <v>804</v>
      </c>
      <c r="C80" s="28">
        <v>-2.9704999999999999E-2</v>
      </c>
      <c r="D80" s="29">
        <v>-0.120852</v>
      </c>
      <c r="E80" s="29">
        <v>6.1441999999999997E-2</v>
      </c>
      <c r="F80" s="27">
        <v>0.52253119999999997</v>
      </c>
      <c r="H80" s="27">
        <v>804</v>
      </c>
      <c r="I80" s="28">
        <v>-7.7921199999999996E-2</v>
      </c>
      <c r="J80" s="29">
        <v>-0.1863061</v>
      </c>
      <c r="K80" s="29">
        <v>3.04637E-2</v>
      </c>
      <c r="L80" s="27">
        <v>0.15856809999999999</v>
      </c>
      <c r="N80" s="27">
        <v>804</v>
      </c>
      <c r="O80" s="28">
        <v>3.1689500000000002E-2</v>
      </c>
      <c r="P80" s="29">
        <v>-6.3545000000000004E-2</v>
      </c>
      <c r="Q80" s="29">
        <v>0.12692400000000001</v>
      </c>
      <c r="R80" s="27">
        <v>0.5138298</v>
      </c>
    </row>
    <row r="81" spans="1:18" x14ac:dyDescent="0.25">
      <c r="A81" s="31" t="s">
        <v>85</v>
      </c>
      <c r="B81" s="27">
        <v>804</v>
      </c>
      <c r="C81" s="28">
        <v>-3.4352599999999997E-2</v>
      </c>
      <c r="D81" s="29">
        <v>-0.1334553</v>
      </c>
      <c r="E81" s="29">
        <v>6.4750199999999994E-2</v>
      </c>
      <c r="F81" s="27">
        <v>0.49642960000000003</v>
      </c>
      <c r="H81" s="27">
        <v>804</v>
      </c>
      <c r="I81" s="28">
        <v>-5.26077E-2</v>
      </c>
      <c r="J81" s="29">
        <v>-0.16719629999999999</v>
      </c>
      <c r="K81" s="29">
        <v>6.1980899999999998E-2</v>
      </c>
      <c r="L81" s="27">
        <v>0.367757</v>
      </c>
      <c r="N81" s="27">
        <v>804</v>
      </c>
      <c r="O81" s="28">
        <v>6.9524000000000001E-3</v>
      </c>
      <c r="P81" s="29">
        <v>-9.36139E-2</v>
      </c>
      <c r="Q81" s="29">
        <v>0.10751869999999999</v>
      </c>
      <c r="R81" s="27">
        <v>0.89208940000000003</v>
      </c>
    </row>
    <row r="82" spans="1:18" x14ac:dyDescent="0.25">
      <c r="A82" s="31" t="s">
        <v>86</v>
      </c>
      <c r="B82" s="27">
        <v>804</v>
      </c>
      <c r="C82" s="28">
        <v>-3.9545200000000003E-2</v>
      </c>
      <c r="D82" s="29">
        <v>-0.1406471</v>
      </c>
      <c r="E82" s="29">
        <v>6.1556600000000003E-2</v>
      </c>
      <c r="F82" s="27">
        <v>0.44283610000000001</v>
      </c>
      <c r="H82" s="27">
        <v>804</v>
      </c>
      <c r="I82" s="28">
        <v>-5.3443400000000002E-2</v>
      </c>
      <c r="J82" s="29">
        <v>-0.17000180000000001</v>
      </c>
      <c r="K82" s="29">
        <v>6.3114900000000002E-2</v>
      </c>
      <c r="L82" s="27">
        <v>0.3683707</v>
      </c>
      <c r="N82" s="27">
        <v>804</v>
      </c>
      <c r="O82" s="28">
        <v>2.1405999999999999E-3</v>
      </c>
      <c r="P82" s="29">
        <v>-0.1005248</v>
      </c>
      <c r="Q82" s="29">
        <v>0.104806</v>
      </c>
      <c r="R82" s="27">
        <v>0.9673638</v>
      </c>
    </row>
    <row r="83" spans="1:18" x14ac:dyDescent="0.25">
      <c r="A83" s="31" t="s">
        <v>87</v>
      </c>
      <c r="B83" s="27">
        <v>804</v>
      </c>
      <c r="C83" s="28">
        <v>-1.52214E-2</v>
      </c>
      <c r="D83" s="29">
        <v>-0.1056108</v>
      </c>
      <c r="E83" s="29">
        <v>7.5167899999999996E-2</v>
      </c>
      <c r="F83" s="27">
        <v>0.74106430000000001</v>
      </c>
      <c r="H83" s="27">
        <v>804</v>
      </c>
      <c r="I83" s="28">
        <v>-4.7910399999999999E-2</v>
      </c>
      <c r="J83" s="29">
        <v>-0.1541949</v>
      </c>
      <c r="K83" s="29">
        <v>5.8374200000000001E-2</v>
      </c>
      <c r="L83" s="27">
        <v>0.3765039</v>
      </c>
      <c r="N83" s="27">
        <v>804</v>
      </c>
      <c r="O83" s="28">
        <v>2.3324999999999999E-2</v>
      </c>
      <c r="P83" s="29">
        <v>-6.8117999999999998E-2</v>
      </c>
      <c r="Q83" s="29">
        <v>0.114768</v>
      </c>
      <c r="R83" s="27">
        <v>0.6167163</v>
      </c>
    </row>
    <row r="84" spans="1:18" x14ac:dyDescent="0.25">
      <c r="A84" s="31" t="s">
        <v>88</v>
      </c>
      <c r="B84" s="27">
        <v>804</v>
      </c>
      <c r="C84" s="28">
        <v>-5.4807000000000002E-2</v>
      </c>
      <c r="D84" s="29">
        <v>-0.13707549999999999</v>
      </c>
      <c r="E84" s="29">
        <v>2.74615E-2</v>
      </c>
      <c r="F84" s="27">
        <v>0.1913482</v>
      </c>
      <c r="H84" s="27">
        <v>804</v>
      </c>
      <c r="I84" s="28">
        <v>-0.13680249999999999</v>
      </c>
      <c r="J84" s="29">
        <v>-0.25155759999999999</v>
      </c>
      <c r="K84" s="29">
        <v>-2.2047400000000002E-2</v>
      </c>
      <c r="L84" s="27">
        <v>1.9526000000000002E-2</v>
      </c>
      <c r="N84" s="27">
        <v>804</v>
      </c>
      <c r="O84" s="28">
        <v>5.5253799999999999E-2</v>
      </c>
      <c r="P84" s="29">
        <v>-4.3794199999999998E-2</v>
      </c>
      <c r="Q84" s="29">
        <v>0.15430189999999999</v>
      </c>
      <c r="R84" s="27">
        <v>0.2738334</v>
      </c>
    </row>
    <row r="85" spans="1:18" x14ac:dyDescent="0.25">
      <c r="A85" s="31" t="s">
        <v>89</v>
      </c>
      <c r="B85" s="27">
        <v>804</v>
      </c>
      <c r="C85" s="28">
        <v>4.5029999999999999E-4</v>
      </c>
      <c r="D85" s="29">
        <v>-7.5820399999999996E-2</v>
      </c>
      <c r="E85" s="29">
        <v>7.6720999999999998E-2</v>
      </c>
      <c r="F85" s="27">
        <v>0.99075590000000002</v>
      </c>
      <c r="H85" s="27">
        <v>804</v>
      </c>
      <c r="I85" s="28">
        <v>-1.41867E-2</v>
      </c>
      <c r="J85" s="29">
        <v>-0.10298880000000001</v>
      </c>
      <c r="K85" s="29">
        <v>7.4615399999999998E-2</v>
      </c>
      <c r="L85" s="27">
        <v>0.75391039999999998</v>
      </c>
      <c r="N85" s="27">
        <v>804</v>
      </c>
      <c r="O85" s="28">
        <v>1.0648700000000001E-2</v>
      </c>
      <c r="P85" s="29">
        <v>-6.5258200000000002E-2</v>
      </c>
      <c r="Q85" s="29">
        <v>8.6555499999999994E-2</v>
      </c>
      <c r="R85" s="27">
        <v>0.78309879999999998</v>
      </c>
    </row>
    <row r="86" spans="1:18" x14ac:dyDescent="0.25">
      <c r="A86" s="31" t="s">
        <v>90</v>
      </c>
      <c r="B86" s="27">
        <v>804</v>
      </c>
      <c r="C86" s="28">
        <v>6.8369999999999998E-4</v>
      </c>
      <c r="D86" s="29">
        <v>-7.5688199999999997E-2</v>
      </c>
      <c r="E86" s="29">
        <v>7.7055499999999999E-2</v>
      </c>
      <c r="F86" s="27">
        <v>0.98598490000000005</v>
      </c>
      <c r="H86" s="27">
        <v>804</v>
      </c>
      <c r="I86" s="28">
        <v>-1.4935E-2</v>
      </c>
      <c r="J86" s="29">
        <v>-0.1037848</v>
      </c>
      <c r="K86" s="29">
        <v>7.3914800000000003E-2</v>
      </c>
      <c r="L86" s="27">
        <v>0.74151800000000001</v>
      </c>
      <c r="N86" s="27">
        <v>804</v>
      </c>
      <c r="O86" s="28">
        <v>1.1328100000000001E-2</v>
      </c>
      <c r="P86" s="29">
        <v>-6.4521499999999996E-2</v>
      </c>
      <c r="Q86" s="29">
        <v>8.7177699999999997E-2</v>
      </c>
      <c r="R86" s="27">
        <v>0.76947100000000002</v>
      </c>
    </row>
    <row r="87" spans="1:18" x14ac:dyDescent="0.25">
      <c r="A87" s="31" t="s">
        <v>91</v>
      </c>
      <c r="B87" s="27">
        <v>804</v>
      </c>
      <c r="C87" s="28">
        <v>-3.8513000000000002E-3</v>
      </c>
      <c r="D87" s="29">
        <v>-7.9862299999999997E-2</v>
      </c>
      <c r="E87" s="29">
        <v>7.2159699999999993E-2</v>
      </c>
      <c r="F87" s="27">
        <v>0.92079900000000003</v>
      </c>
      <c r="H87" s="27">
        <v>804</v>
      </c>
      <c r="I87" s="28">
        <v>5.7736000000000003E-3</v>
      </c>
      <c r="J87" s="29">
        <v>-8.4426100000000004E-2</v>
      </c>
      <c r="K87" s="29">
        <v>9.5973299999999998E-2</v>
      </c>
      <c r="L87" s="27">
        <v>0.90004309999999998</v>
      </c>
      <c r="N87" s="27">
        <v>804</v>
      </c>
      <c r="O87" s="28">
        <v>-8.2325999999999996E-3</v>
      </c>
      <c r="P87" s="29">
        <v>-8.5165000000000005E-2</v>
      </c>
      <c r="Q87" s="29">
        <v>6.8699899999999994E-2</v>
      </c>
      <c r="R87" s="27">
        <v>0.83367709999999995</v>
      </c>
    </row>
    <row r="88" spans="1:18" x14ac:dyDescent="0.25">
      <c r="A88" s="31" t="s">
        <v>92</v>
      </c>
      <c r="B88" s="27">
        <v>804</v>
      </c>
      <c r="C88" s="28">
        <v>5.9610000000000002E-3</v>
      </c>
      <c r="D88" s="29">
        <v>-7.1842000000000003E-2</v>
      </c>
      <c r="E88" s="29">
        <v>8.3763900000000002E-2</v>
      </c>
      <c r="F88" s="27">
        <v>0.88049169999999999</v>
      </c>
      <c r="H88" s="27">
        <v>804</v>
      </c>
      <c r="I88" s="28">
        <v>-3.3332000000000001E-2</v>
      </c>
      <c r="J88" s="29">
        <v>-0.1232631</v>
      </c>
      <c r="K88" s="29">
        <v>5.6598999999999997E-2</v>
      </c>
      <c r="L88" s="27">
        <v>0.46710230000000003</v>
      </c>
      <c r="N88" s="27">
        <v>804</v>
      </c>
      <c r="O88" s="28">
        <v>2.9547899999999998E-2</v>
      </c>
      <c r="P88" s="29">
        <v>-4.6660800000000002E-2</v>
      </c>
      <c r="Q88" s="29">
        <v>0.1057567</v>
      </c>
      <c r="R88" s="27">
        <v>0.44683109999999998</v>
      </c>
    </row>
    <row r="89" spans="1:18" x14ac:dyDescent="0.25">
      <c r="A89" s="31" t="s">
        <v>93</v>
      </c>
      <c r="B89" s="27">
        <v>804</v>
      </c>
      <c r="C89" s="28">
        <v>7.8449999999999995E-3</v>
      </c>
      <c r="D89" s="29">
        <v>-7.0811299999999994E-2</v>
      </c>
      <c r="E89" s="29">
        <v>8.65012E-2</v>
      </c>
      <c r="F89" s="27">
        <v>0.84483209999999997</v>
      </c>
      <c r="H89" s="27">
        <v>804</v>
      </c>
      <c r="I89" s="28">
        <v>-3.5692399999999999E-2</v>
      </c>
      <c r="J89" s="29">
        <v>-0.12649099999999999</v>
      </c>
      <c r="K89" s="29">
        <v>5.5106299999999997E-2</v>
      </c>
      <c r="L89" s="27">
        <v>0.44056440000000002</v>
      </c>
      <c r="N89" s="27">
        <v>804</v>
      </c>
      <c r="O89" s="28">
        <v>3.3250500000000002E-2</v>
      </c>
      <c r="P89" s="29">
        <v>-4.38003E-2</v>
      </c>
      <c r="Q89" s="29">
        <v>0.1103013</v>
      </c>
      <c r="R89" s="27">
        <v>0.39719660000000001</v>
      </c>
    </row>
    <row r="90" spans="1:18" x14ac:dyDescent="0.25">
      <c r="A90" s="31" t="s">
        <v>94</v>
      </c>
      <c r="B90" s="27">
        <v>804</v>
      </c>
      <c r="C90" s="28">
        <v>1.586E-3</v>
      </c>
      <c r="D90" s="29">
        <v>-7.4710299999999993E-2</v>
      </c>
      <c r="E90" s="29">
        <v>7.7882400000000004E-2</v>
      </c>
      <c r="F90" s="27">
        <v>0.96746120000000002</v>
      </c>
      <c r="H90" s="27">
        <v>804</v>
      </c>
      <c r="I90" s="28">
        <v>-2.7476500000000001E-2</v>
      </c>
      <c r="J90" s="29">
        <v>-0.1164322</v>
      </c>
      <c r="K90" s="29">
        <v>6.1479199999999998E-2</v>
      </c>
      <c r="L90" s="27">
        <v>0.54447760000000001</v>
      </c>
      <c r="N90" s="27">
        <v>804</v>
      </c>
      <c r="O90" s="28">
        <v>2.0691600000000001E-2</v>
      </c>
      <c r="P90" s="29">
        <v>-5.4438100000000003E-2</v>
      </c>
      <c r="Q90" s="29">
        <v>9.5821199999999995E-2</v>
      </c>
      <c r="R90" s="27">
        <v>0.58891959999999999</v>
      </c>
    </row>
    <row r="91" spans="1:18" x14ac:dyDescent="0.25">
      <c r="A91" s="31" t="s">
        <v>95</v>
      </c>
      <c r="B91" s="27">
        <v>804</v>
      </c>
      <c r="C91" s="28">
        <v>1.16805E-2</v>
      </c>
      <c r="D91" s="29">
        <v>-7.46729E-2</v>
      </c>
      <c r="E91" s="29">
        <v>9.8033899999999993E-2</v>
      </c>
      <c r="F91" s="27">
        <v>0.79067960000000004</v>
      </c>
      <c r="H91" s="27">
        <v>804</v>
      </c>
      <c r="I91" s="28">
        <v>-0.1312159</v>
      </c>
      <c r="J91" s="29">
        <v>-0.25631300000000001</v>
      </c>
      <c r="K91" s="29">
        <v>-6.1187999999999998E-3</v>
      </c>
      <c r="L91" s="27">
        <v>3.9822900000000001E-2</v>
      </c>
      <c r="N91" s="27">
        <v>804</v>
      </c>
      <c r="O91" s="28">
        <v>0.1123038</v>
      </c>
      <c r="P91" s="29">
        <v>7.4189E-3</v>
      </c>
      <c r="Q91" s="29">
        <v>0.21718870000000001</v>
      </c>
      <c r="R91" s="27">
        <v>3.5885E-2</v>
      </c>
    </row>
    <row r="92" spans="1:18" x14ac:dyDescent="0.25">
      <c r="A92" s="31" t="s">
        <v>96</v>
      </c>
      <c r="B92" s="27">
        <v>804</v>
      </c>
      <c r="C92" s="28">
        <v>4.3601999999999998E-3</v>
      </c>
      <c r="D92" s="29">
        <v>-7.0066500000000004E-2</v>
      </c>
      <c r="E92" s="29">
        <v>7.8786900000000007E-2</v>
      </c>
      <c r="F92" s="27">
        <v>0.90847650000000002</v>
      </c>
      <c r="H92" s="27">
        <v>804</v>
      </c>
      <c r="I92" s="28">
        <v>1.78443E-2</v>
      </c>
      <c r="J92" s="29">
        <v>-7.3557999999999998E-2</v>
      </c>
      <c r="K92" s="29">
        <v>0.1092466</v>
      </c>
      <c r="L92" s="27">
        <v>0.70165569999999999</v>
      </c>
      <c r="N92" s="27">
        <v>804</v>
      </c>
      <c r="O92" s="28">
        <v>-6.267E-3</v>
      </c>
      <c r="P92" s="29">
        <v>-8.5228300000000007E-2</v>
      </c>
      <c r="Q92" s="29">
        <v>7.2694300000000003E-2</v>
      </c>
      <c r="R92" s="27">
        <v>0.87623240000000002</v>
      </c>
    </row>
    <row r="93" spans="1:18" x14ac:dyDescent="0.25">
      <c r="A93" s="31" t="s">
        <v>97</v>
      </c>
      <c r="B93" s="27">
        <v>804</v>
      </c>
      <c r="C93" s="28">
        <v>4.8287E-3</v>
      </c>
      <c r="D93" s="29">
        <v>-6.9839899999999996E-2</v>
      </c>
      <c r="E93" s="29">
        <v>7.9497300000000007E-2</v>
      </c>
      <c r="F93" s="27">
        <v>0.89901900000000001</v>
      </c>
      <c r="H93" s="27">
        <v>804</v>
      </c>
      <c r="I93" s="28">
        <v>1.87452E-2</v>
      </c>
      <c r="J93" s="29">
        <v>-7.2922200000000006E-2</v>
      </c>
      <c r="K93" s="29">
        <v>0.1104125</v>
      </c>
      <c r="L93" s="27">
        <v>0.68822749999999999</v>
      </c>
      <c r="N93" s="27">
        <v>804</v>
      </c>
      <c r="O93" s="28">
        <v>-6.5261E-3</v>
      </c>
      <c r="P93" s="29">
        <v>-8.5753200000000002E-2</v>
      </c>
      <c r="Q93" s="29">
        <v>7.2701000000000002E-2</v>
      </c>
      <c r="R93" s="27">
        <v>0.87158820000000004</v>
      </c>
    </row>
    <row r="94" spans="1:18" x14ac:dyDescent="0.25">
      <c r="A94" s="31" t="s">
        <v>98</v>
      </c>
      <c r="B94" s="27">
        <v>804</v>
      </c>
      <c r="C94" s="28">
        <v>-7.9460000000000002E-4</v>
      </c>
      <c r="D94" s="29">
        <v>-7.5004600000000005E-2</v>
      </c>
      <c r="E94" s="29">
        <v>7.3415400000000006E-2</v>
      </c>
      <c r="F94" s="27">
        <v>0.98323640000000001</v>
      </c>
      <c r="H94" s="27">
        <v>804</v>
      </c>
      <c r="I94" s="28">
        <v>1.9308200000000001E-2</v>
      </c>
      <c r="J94" s="29">
        <v>-7.2674299999999997E-2</v>
      </c>
      <c r="K94" s="29">
        <v>0.1112908</v>
      </c>
      <c r="L94" s="27">
        <v>0.68041439999999997</v>
      </c>
      <c r="N94" s="27">
        <v>804</v>
      </c>
      <c r="O94" s="28">
        <v>-1.1817299999999999E-2</v>
      </c>
      <c r="P94" s="29">
        <v>-9.1010400000000005E-2</v>
      </c>
      <c r="Q94" s="29">
        <v>6.7375900000000002E-2</v>
      </c>
      <c r="R94" s="27">
        <v>0.76966420000000002</v>
      </c>
    </row>
    <row r="95" spans="1:18" x14ac:dyDescent="0.25">
      <c r="A95" s="31" t="s">
        <v>99</v>
      </c>
      <c r="B95" s="27">
        <v>804</v>
      </c>
      <c r="C95" s="28">
        <v>9.1090000000000008E-3</v>
      </c>
      <c r="D95" s="29">
        <v>-6.6484699999999994E-2</v>
      </c>
      <c r="E95" s="29">
        <v>8.4702700000000006E-2</v>
      </c>
      <c r="F95" s="27">
        <v>0.81307720000000006</v>
      </c>
      <c r="H95" s="27">
        <v>804</v>
      </c>
      <c r="I95" s="28">
        <v>2.05965E-2</v>
      </c>
      <c r="J95" s="29">
        <v>-7.1828799999999998E-2</v>
      </c>
      <c r="K95" s="29">
        <v>0.11302180000000001</v>
      </c>
      <c r="L95" s="27">
        <v>0.66191429999999996</v>
      </c>
      <c r="N95" s="27">
        <v>804</v>
      </c>
      <c r="O95" s="28">
        <v>-4.3337999999999996E-3</v>
      </c>
      <c r="P95" s="29">
        <v>-8.4509100000000004E-2</v>
      </c>
      <c r="Q95" s="29">
        <v>7.5841400000000003E-2</v>
      </c>
      <c r="R95" s="27">
        <v>0.91552460000000002</v>
      </c>
    </row>
    <row r="96" spans="1:18" x14ac:dyDescent="0.25">
      <c r="A96" s="31" t="s">
        <v>100</v>
      </c>
      <c r="B96" s="27">
        <v>804</v>
      </c>
      <c r="C96" s="28">
        <v>8.9885E-3</v>
      </c>
      <c r="D96" s="29">
        <v>-6.6360699999999995E-2</v>
      </c>
      <c r="E96" s="29">
        <v>8.4337800000000004E-2</v>
      </c>
      <c r="F96" s="27">
        <v>0.81491800000000003</v>
      </c>
      <c r="H96" s="27">
        <v>804</v>
      </c>
      <c r="I96" s="28">
        <v>1.8510200000000001E-2</v>
      </c>
      <c r="J96" s="29">
        <v>-7.3753100000000002E-2</v>
      </c>
      <c r="K96" s="29">
        <v>0.11077339999999999</v>
      </c>
      <c r="L96" s="27">
        <v>0.6938223</v>
      </c>
      <c r="N96" s="27">
        <v>804</v>
      </c>
      <c r="O96" s="28">
        <v>-3.0934000000000001E-3</v>
      </c>
      <c r="P96" s="29">
        <v>-8.3124000000000003E-2</v>
      </c>
      <c r="Q96" s="29">
        <v>7.6937199999999997E-2</v>
      </c>
      <c r="R96" s="27">
        <v>0.93953830000000005</v>
      </c>
    </row>
    <row r="97" spans="1:18" x14ac:dyDescent="0.25">
      <c r="A97" s="31" t="s">
        <v>101</v>
      </c>
      <c r="B97" s="27">
        <v>804</v>
      </c>
      <c r="C97" s="28">
        <v>9.4182999999999992E-3</v>
      </c>
      <c r="D97" s="29">
        <v>-6.6993499999999997E-2</v>
      </c>
      <c r="E97" s="29">
        <v>8.5830000000000004E-2</v>
      </c>
      <c r="F97" s="27">
        <v>0.80888300000000002</v>
      </c>
      <c r="H97" s="27">
        <v>804</v>
      </c>
      <c r="I97" s="28">
        <v>2.7042299999999998E-2</v>
      </c>
      <c r="J97" s="29">
        <v>-6.60187E-2</v>
      </c>
      <c r="K97" s="29">
        <v>0.12010319999999999</v>
      </c>
      <c r="L97" s="27">
        <v>0.56856079999999998</v>
      </c>
      <c r="N97" s="27">
        <v>804</v>
      </c>
      <c r="O97" s="28">
        <v>-8.2298000000000007E-3</v>
      </c>
      <c r="P97" s="29">
        <v>-8.8919600000000001E-2</v>
      </c>
      <c r="Q97" s="29">
        <v>7.24601E-2</v>
      </c>
      <c r="R97" s="27">
        <v>0.8413699</v>
      </c>
    </row>
    <row r="98" spans="1:18" x14ac:dyDescent="0.25">
      <c r="A98" s="31" t="s">
        <v>102</v>
      </c>
      <c r="B98" s="27">
        <v>804</v>
      </c>
      <c r="C98" s="28">
        <v>1.02469E-2</v>
      </c>
      <c r="D98" s="29">
        <v>-6.1054600000000001E-2</v>
      </c>
      <c r="E98" s="29">
        <v>8.1548300000000004E-2</v>
      </c>
      <c r="F98" s="27">
        <v>0.77794030000000003</v>
      </c>
      <c r="H98" s="27">
        <v>804</v>
      </c>
      <c r="I98" s="28">
        <v>-2.0691899999999999E-2</v>
      </c>
      <c r="J98" s="29">
        <v>-0.108421</v>
      </c>
      <c r="K98" s="29">
        <v>6.7037100000000002E-2</v>
      </c>
      <c r="L98" s="27">
        <v>0.64349990000000001</v>
      </c>
      <c r="N98" s="27">
        <v>804</v>
      </c>
      <c r="O98" s="28">
        <v>2.8454900000000002E-2</v>
      </c>
      <c r="P98" s="29">
        <v>-4.5328800000000002E-2</v>
      </c>
      <c r="Q98" s="29">
        <v>0.1022387</v>
      </c>
      <c r="R98" s="27">
        <v>0.44926129999999997</v>
      </c>
    </row>
    <row r="99" spans="1:18" x14ac:dyDescent="0.25">
      <c r="A99" s="31" t="s">
        <v>103</v>
      </c>
      <c r="B99" s="27">
        <v>804</v>
      </c>
      <c r="C99" s="28">
        <v>-2.0812899999999999E-2</v>
      </c>
      <c r="D99" s="29">
        <v>-8.86821E-2</v>
      </c>
      <c r="E99" s="29">
        <v>4.7056399999999998E-2</v>
      </c>
      <c r="F99" s="27">
        <v>0.54737009999999997</v>
      </c>
      <c r="H99" s="27">
        <v>804</v>
      </c>
      <c r="I99" s="28">
        <v>-1.8066200000000001E-2</v>
      </c>
      <c r="J99" s="29">
        <v>-0.1064575</v>
      </c>
      <c r="K99" s="29">
        <v>7.0325200000000004E-2</v>
      </c>
      <c r="L99" s="27">
        <v>0.68837570000000003</v>
      </c>
      <c r="N99" s="27">
        <v>804</v>
      </c>
      <c r="O99" s="28">
        <v>-1.7914000000000001E-3</v>
      </c>
      <c r="P99" s="29">
        <v>-7.8477900000000003E-2</v>
      </c>
      <c r="Q99" s="29">
        <v>7.4895100000000006E-2</v>
      </c>
      <c r="R99" s="27">
        <v>0.96343690000000004</v>
      </c>
    </row>
    <row r="100" spans="1:18" x14ac:dyDescent="0.25">
      <c r="A100" s="31" t="s">
        <v>104</v>
      </c>
      <c r="B100" s="27">
        <v>804</v>
      </c>
      <c r="C100" s="28">
        <v>-1.9228700000000001E-2</v>
      </c>
      <c r="D100" s="29">
        <v>-8.7265899999999993E-2</v>
      </c>
      <c r="E100" s="29">
        <v>4.8808499999999998E-2</v>
      </c>
      <c r="F100" s="27">
        <v>0.57920609999999995</v>
      </c>
      <c r="H100" s="27">
        <v>804</v>
      </c>
      <c r="I100" s="28">
        <v>-1.4902200000000001E-2</v>
      </c>
      <c r="J100" s="29">
        <v>-0.10333829999999999</v>
      </c>
      <c r="K100" s="29">
        <v>7.3534000000000002E-2</v>
      </c>
      <c r="L100" s="27">
        <v>0.74090239999999996</v>
      </c>
      <c r="N100" s="27">
        <v>804</v>
      </c>
      <c r="O100" s="28">
        <v>-2.7391999999999998E-3</v>
      </c>
      <c r="P100" s="29">
        <v>-7.9570799999999997E-2</v>
      </c>
      <c r="Q100" s="29">
        <v>7.4092400000000003E-2</v>
      </c>
      <c r="R100" s="27">
        <v>0.94422470000000003</v>
      </c>
    </row>
    <row r="101" spans="1:18" x14ac:dyDescent="0.25">
      <c r="A101" s="31" t="s">
        <v>105</v>
      </c>
      <c r="B101" s="27">
        <v>804</v>
      </c>
      <c r="C101" s="28">
        <v>-2.2004699999999999E-2</v>
      </c>
      <c r="D101" s="29">
        <v>-8.8346800000000003E-2</v>
      </c>
      <c r="E101" s="29">
        <v>4.4337500000000002E-2</v>
      </c>
      <c r="F101" s="27">
        <v>0.51518140000000001</v>
      </c>
      <c r="H101" s="27">
        <v>804</v>
      </c>
      <c r="I101" s="28">
        <v>-1.8364700000000001E-2</v>
      </c>
      <c r="J101" s="29">
        <v>-0.1045291</v>
      </c>
      <c r="K101" s="29">
        <v>6.7799700000000004E-2</v>
      </c>
      <c r="L101" s="27">
        <v>0.67578490000000002</v>
      </c>
      <c r="N101" s="27">
        <v>804</v>
      </c>
      <c r="O101" s="28">
        <v>-2.2701000000000002E-3</v>
      </c>
      <c r="P101" s="29">
        <v>-7.62153E-2</v>
      </c>
      <c r="Q101" s="29">
        <v>7.1675199999999994E-2</v>
      </c>
      <c r="R101" s="27">
        <v>0.95196270000000005</v>
      </c>
    </row>
    <row r="102" spans="1:18" x14ac:dyDescent="0.25">
      <c r="A102" s="31" t="s">
        <v>106</v>
      </c>
      <c r="B102" s="27">
        <v>804</v>
      </c>
      <c r="C102" s="28">
        <v>-9.9550999999999997E-3</v>
      </c>
      <c r="D102" s="29">
        <v>-8.0196900000000002E-2</v>
      </c>
      <c r="E102" s="29">
        <v>6.0286800000000001E-2</v>
      </c>
      <c r="F102" s="27">
        <v>0.78093000000000001</v>
      </c>
      <c r="H102" s="27">
        <v>804</v>
      </c>
      <c r="I102" s="28">
        <v>-3.656E-4</v>
      </c>
      <c r="J102" s="29">
        <v>-9.10604E-2</v>
      </c>
      <c r="K102" s="29">
        <v>9.0329199999999998E-2</v>
      </c>
      <c r="L102" s="27">
        <v>0.99368869999999998</v>
      </c>
      <c r="N102" s="27">
        <v>804</v>
      </c>
      <c r="O102" s="28">
        <v>-5.5593999999999999E-3</v>
      </c>
      <c r="P102" s="29">
        <v>-8.5333199999999998E-2</v>
      </c>
      <c r="Q102" s="29">
        <v>7.4214299999999997E-2</v>
      </c>
      <c r="R102" s="27">
        <v>0.89122469999999998</v>
      </c>
    </row>
    <row r="103" spans="1:18" x14ac:dyDescent="0.25">
      <c r="A103" s="31" t="s">
        <v>107</v>
      </c>
      <c r="B103" s="27">
        <v>804</v>
      </c>
      <c r="C103" s="28">
        <v>-8.1525999999999994E-3</v>
      </c>
      <c r="D103" s="29">
        <v>-7.9052600000000001E-2</v>
      </c>
      <c r="E103" s="29">
        <v>6.2747499999999998E-2</v>
      </c>
      <c r="F103" s="27">
        <v>0.82148189999999999</v>
      </c>
      <c r="H103" s="27">
        <v>804</v>
      </c>
      <c r="I103" s="28">
        <v>-7.8499999999999997E-5</v>
      </c>
      <c r="J103" s="29">
        <v>-9.1500600000000001E-2</v>
      </c>
      <c r="K103" s="29">
        <v>9.1343599999999997E-2</v>
      </c>
      <c r="L103" s="27">
        <v>0.9986564</v>
      </c>
      <c r="N103" s="27">
        <v>804</v>
      </c>
      <c r="O103" s="28">
        <v>-4.3410999999999996E-3</v>
      </c>
      <c r="P103" s="29">
        <v>-8.5150600000000007E-2</v>
      </c>
      <c r="Q103" s="29">
        <v>7.6468400000000006E-2</v>
      </c>
      <c r="R103" s="27">
        <v>0.91604479999999999</v>
      </c>
    </row>
    <row r="104" spans="1:18" x14ac:dyDescent="0.25">
      <c r="A104" s="31" t="s">
        <v>108</v>
      </c>
      <c r="B104" s="27">
        <v>804</v>
      </c>
      <c r="C104" s="28">
        <v>-1.63114E-2</v>
      </c>
      <c r="D104" s="29">
        <v>-8.4490499999999996E-2</v>
      </c>
      <c r="E104" s="29">
        <v>5.1867700000000003E-2</v>
      </c>
      <c r="F104" s="27">
        <v>0.63875179999999998</v>
      </c>
      <c r="H104" s="27">
        <v>804</v>
      </c>
      <c r="I104" s="28">
        <v>-1.5008000000000001E-3</v>
      </c>
      <c r="J104" s="29">
        <v>-8.9566999999999994E-2</v>
      </c>
      <c r="K104" s="29">
        <v>8.6565400000000001E-2</v>
      </c>
      <c r="L104" s="27">
        <v>0.97332209999999997</v>
      </c>
      <c r="N104" s="27">
        <v>804</v>
      </c>
      <c r="O104" s="28">
        <v>-9.7724000000000005E-3</v>
      </c>
      <c r="P104" s="29">
        <v>-8.5905400000000007E-2</v>
      </c>
      <c r="Q104" s="29">
        <v>6.6360600000000006E-2</v>
      </c>
      <c r="R104" s="27">
        <v>0.8011336</v>
      </c>
    </row>
    <row r="105" spans="1:18" x14ac:dyDescent="0.25">
      <c r="A105" s="31" t="s">
        <v>109</v>
      </c>
      <c r="B105" s="27">
        <v>804</v>
      </c>
      <c r="C105" s="28">
        <v>-6.6635799999999995E-2</v>
      </c>
      <c r="D105" s="29">
        <v>-0.14616760000000001</v>
      </c>
      <c r="E105" s="29">
        <v>1.2896100000000001E-2</v>
      </c>
      <c r="F105" s="27">
        <v>0.10043489999999999</v>
      </c>
      <c r="H105" s="27">
        <v>804</v>
      </c>
      <c r="I105" s="28">
        <v>-0.1116847</v>
      </c>
      <c r="J105" s="29">
        <v>-0.22552530000000001</v>
      </c>
      <c r="K105" s="29">
        <v>2.1557999999999998E-3</v>
      </c>
      <c r="L105" s="27">
        <v>5.4488200000000001E-2</v>
      </c>
      <c r="N105" s="27">
        <v>804</v>
      </c>
      <c r="O105" s="28">
        <v>2.3625500000000001E-2</v>
      </c>
      <c r="P105" s="29">
        <v>-6.7668199999999998E-2</v>
      </c>
      <c r="Q105" s="29">
        <v>0.1149193</v>
      </c>
      <c r="R105" s="27">
        <v>0.61160389999999998</v>
      </c>
    </row>
    <row r="106" spans="1:18" x14ac:dyDescent="0.25">
      <c r="A106" s="31" t="s">
        <v>110</v>
      </c>
      <c r="B106" s="27">
        <v>804</v>
      </c>
      <c r="C106" s="28">
        <v>-6.4628000000000003E-3</v>
      </c>
      <c r="D106" s="29">
        <v>-6.9358100000000006E-2</v>
      </c>
      <c r="E106" s="29">
        <v>5.6432499999999997E-2</v>
      </c>
      <c r="F106" s="27">
        <v>0.8401999</v>
      </c>
      <c r="H106" s="27">
        <v>804</v>
      </c>
      <c r="I106" s="28">
        <v>-2.2193E-3</v>
      </c>
      <c r="J106" s="29">
        <v>-8.1493599999999999E-2</v>
      </c>
      <c r="K106" s="29">
        <v>7.7054999999999998E-2</v>
      </c>
      <c r="L106" s="27">
        <v>0.95618890000000001</v>
      </c>
      <c r="N106" s="27">
        <v>804</v>
      </c>
      <c r="O106" s="28">
        <v>2.3062999999999998E-3</v>
      </c>
      <c r="P106" s="29">
        <v>-6.5741499999999994E-2</v>
      </c>
      <c r="Q106" s="29">
        <v>7.0354E-2</v>
      </c>
      <c r="R106" s="27">
        <v>0.94697390000000004</v>
      </c>
    </row>
    <row r="107" spans="1:18" x14ac:dyDescent="0.25">
      <c r="A107" s="31" t="s">
        <v>111</v>
      </c>
      <c r="B107" s="27">
        <v>804</v>
      </c>
      <c r="C107" s="28">
        <v>-5.1612000000000003E-3</v>
      </c>
      <c r="D107" s="29">
        <v>-6.8030300000000002E-2</v>
      </c>
      <c r="E107" s="29">
        <v>5.7707899999999999E-2</v>
      </c>
      <c r="F107" s="27">
        <v>0.87201790000000001</v>
      </c>
      <c r="H107" s="27">
        <v>804</v>
      </c>
      <c r="I107" s="28">
        <v>1.7545E-3</v>
      </c>
      <c r="J107" s="29">
        <v>-7.7580899999999994E-2</v>
      </c>
      <c r="K107" s="29">
        <v>8.1089999999999995E-2</v>
      </c>
      <c r="L107" s="27">
        <v>0.96538460000000004</v>
      </c>
      <c r="N107" s="27">
        <v>804</v>
      </c>
      <c r="O107" s="28">
        <v>4.6779999999999999E-4</v>
      </c>
      <c r="P107" s="29">
        <v>-6.73816E-2</v>
      </c>
      <c r="Q107" s="29">
        <v>6.8317199999999995E-2</v>
      </c>
      <c r="R107" s="27">
        <v>0.98920549999999996</v>
      </c>
    </row>
    <row r="108" spans="1:18" x14ac:dyDescent="0.25">
      <c r="A108" s="31" t="s">
        <v>112</v>
      </c>
      <c r="B108" s="27">
        <v>804</v>
      </c>
      <c r="C108" s="28">
        <v>-1.9719E-3</v>
      </c>
      <c r="D108" s="29">
        <v>-6.89636E-2</v>
      </c>
      <c r="E108" s="29">
        <v>6.50197E-2</v>
      </c>
      <c r="F108" s="27">
        <v>0.95393819999999996</v>
      </c>
      <c r="H108" s="27">
        <v>804</v>
      </c>
      <c r="I108" s="28">
        <v>-2.3126600000000001E-2</v>
      </c>
      <c r="J108" s="29">
        <v>-0.1088172</v>
      </c>
      <c r="K108" s="29">
        <v>6.2563999999999995E-2</v>
      </c>
      <c r="L108" s="27">
        <v>0.59641750000000004</v>
      </c>
      <c r="N108" s="27">
        <v>804</v>
      </c>
      <c r="O108" s="28">
        <v>2.4018500000000002E-2</v>
      </c>
      <c r="P108" s="29">
        <v>-5.0751400000000002E-2</v>
      </c>
      <c r="Q108" s="29">
        <v>9.8788399999999998E-2</v>
      </c>
      <c r="R108" s="27">
        <v>0.52850589999999997</v>
      </c>
    </row>
    <row r="109" spans="1:18" x14ac:dyDescent="0.25">
      <c r="A109" s="31" t="s">
        <v>113</v>
      </c>
      <c r="B109" s="27">
        <v>804</v>
      </c>
      <c r="C109" s="28">
        <v>-2.1624999999999999E-3</v>
      </c>
      <c r="D109" s="29">
        <v>-6.9433800000000004E-2</v>
      </c>
      <c r="E109" s="29">
        <v>6.5108899999999997E-2</v>
      </c>
      <c r="F109" s="27">
        <v>0.9497023</v>
      </c>
      <c r="H109" s="27">
        <v>804</v>
      </c>
      <c r="I109" s="28">
        <v>3.2326000000000001E-2</v>
      </c>
      <c r="J109" s="29">
        <v>-5.4499100000000002E-2</v>
      </c>
      <c r="K109" s="29">
        <v>0.11915100000000001</v>
      </c>
      <c r="L109" s="27">
        <v>0.46509669999999997</v>
      </c>
      <c r="N109" s="27">
        <v>804</v>
      </c>
      <c r="O109" s="28">
        <v>-2.2289300000000001E-2</v>
      </c>
      <c r="P109" s="29">
        <v>-9.0720499999999996E-2</v>
      </c>
      <c r="Q109" s="29">
        <v>4.6142000000000002E-2</v>
      </c>
      <c r="R109" s="27">
        <v>0.52276619999999996</v>
      </c>
    </row>
    <row r="110" spans="1:18" x14ac:dyDescent="0.25">
      <c r="A110" s="31" t="s">
        <v>114</v>
      </c>
      <c r="B110" s="27">
        <v>804</v>
      </c>
      <c r="C110" s="28">
        <v>-4.1165000000000004E-3</v>
      </c>
      <c r="D110" s="29">
        <v>-7.3851200000000006E-2</v>
      </c>
      <c r="E110" s="29">
        <v>6.5618200000000002E-2</v>
      </c>
      <c r="F110" s="27">
        <v>0.90778060000000005</v>
      </c>
      <c r="H110" s="27">
        <v>804</v>
      </c>
      <c r="I110" s="28">
        <v>3.8451399999999997E-2</v>
      </c>
      <c r="J110" s="29">
        <v>-5.2271199999999997E-2</v>
      </c>
      <c r="K110" s="29">
        <v>0.12917400000000001</v>
      </c>
      <c r="L110" s="27">
        <v>0.40567550000000002</v>
      </c>
      <c r="N110" s="27">
        <v>804</v>
      </c>
      <c r="O110" s="28">
        <v>-2.9883799999999999E-2</v>
      </c>
      <c r="P110" s="29">
        <v>-9.9613999999999994E-2</v>
      </c>
      <c r="Q110" s="29">
        <v>3.9846300000000001E-2</v>
      </c>
      <c r="R110" s="27">
        <v>0.4004587</v>
      </c>
    </row>
    <row r="111" spans="1:18" x14ac:dyDescent="0.25">
      <c r="A111" s="31" t="s">
        <v>115</v>
      </c>
      <c r="B111" s="27">
        <v>804</v>
      </c>
      <c r="C111" s="28">
        <v>9.1900000000000003E-3</v>
      </c>
      <c r="D111" s="29">
        <v>-5.5652600000000003E-2</v>
      </c>
      <c r="E111" s="29">
        <v>7.4032600000000004E-2</v>
      </c>
      <c r="F111" s="27">
        <v>0.78092729999999999</v>
      </c>
      <c r="H111" s="27">
        <v>804</v>
      </c>
      <c r="I111" s="28">
        <v>-9.2154000000000003E-3</v>
      </c>
      <c r="J111" s="29">
        <v>-9.0669600000000003E-2</v>
      </c>
      <c r="K111" s="29">
        <v>7.2238800000000006E-2</v>
      </c>
      <c r="L111" s="27">
        <v>0.82430769999999998</v>
      </c>
      <c r="N111" s="27">
        <v>804</v>
      </c>
      <c r="O111" s="28">
        <v>2.5384299999999999E-2</v>
      </c>
      <c r="P111" s="29">
        <v>-4.5723100000000003E-2</v>
      </c>
      <c r="Q111" s="29">
        <v>9.64917E-2</v>
      </c>
      <c r="R111" s="27">
        <v>0.48366530000000002</v>
      </c>
    </row>
    <row r="112" spans="1:18" x14ac:dyDescent="0.25">
      <c r="A112" s="31" t="s">
        <v>116</v>
      </c>
      <c r="B112" s="27">
        <v>804</v>
      </c>
      <c r="C112" s="28">
        <v>-4.7715500000000001E-2</v>
      </c>
      <c r="D112" s="29">
        <v>-0.1360258</v>
      </c>
      <c r="E112" s="29">
        <v>4.05948E-2</v>
      </c>
      <c r="F112" s="27">
        <v>0.2891859</v>
      </c>
      <c r="H112" s="27">
        <v>804</v>
      </c>
      <c r="I112" s="28">
        <v>-0.13618910000000001</v>
      </c>
      <c r="J112" s="29">
        <v>-0.26437450000000001</v>
      </c>
      <c r="K112" s="29">
        <v>-8.0038000000000002E-3</v>
      </c>
      <c r="L112" s="27">
        <v>3.73408E-2</v>
      </c>
      <c r="N112" s="27">
        <v>804</v>
      </c>
      <c r="O112" s="28">
        <v>6.1203599999999997E-2</v>
      </c>
      <c r="P112" s="29">
        <v>-4.2301800000000001E-2</v>
      </c>
      <c r="Q112" s="29">
        <v>0.16470889999999999</v>
      </c>
      <c r="R112" s="27">
        <v>0.24610679999999999</v>
      </c>
    </row>
    <row r="113" spans="1:18" x14ac:dyDescent="0.25">
      <c r="A113" s="31" t="s">
        <v>117</v>
      </c>
      <c r="B113" s="27">
        <v>804</v>
      </c>
      <c r="C113" s="28">
        <v>-5.7203499999999997E-2</v>
      </c>
      <c r="D113" s="29">
        <v>-0.13686670000000001</v>
      </c>
      <c r="E113" s="29">
        <v>2.24596E-2</v>
      </c>
      <c r="F113" s="27">
        <v>0.1590683</v>
      </c>
      <c r="H113" s="27">
        <v>804</v>
      </c>
      <c r="I113" s="28">
        <v>-1.0392200000000001E-2</v>
      </c>
      <c r="J113" s="29">
        <v>-0.13311290000000001</v>
      </c>
      <c r="K113" s="29">
        <v>0.11232839999999999</v>
      </c>
      <c r="L113" s="27">
        <v>0.86802009999999996</v>
      </c>
      <c r="N113" s="27">
        <v>804</v>
      </c>
      <c r="O113" s="28">
        <v>-5.5665699999999999E-2</v>
      </c>
      <c r="P113" s="29">
        <v>-0.1430584</v>
      </c>
      <c r="Q113" s="29">
        <v>3.1726999999999998E-2</v>
      </c>
      <c r="R113" s="27">
        <v>0.21154829999999999</v>
      </c>
    </row>
    <row r="114" spans="1:18" x14ac:dyDescent="0.25">
      <c r="A114" s="31" t="s">
        <v>118</v>
      </c>
      <c r="B114" s="27">
        <v>804</v>
      </c>
      <c r="C114" s="28">
        <v>0.1091226</v>
      </c>
      <c r="D114" s="29">
        <v>2.1833999999999999E-2</v>
      </c>
      <c r="E114" s="29">
        <v>0.19641120000000001</v>
      </c>
      <c r="F114" s="27">
        <v>1.4343E-2</v>
      </c>
      <c r="H114" s="27">
        <v>804</v>
      </c>
      <c r="I114" s="28">
        <v>3.4831300000000003E-2</v>
      </c>
      <c r="J114" s="29">
        <v>-6.3610700000000006E-2</v>
      </c>
      <c r="K114" s="29">
        <v>0.13327339999999999</v>
      </c>
      <c r="L114" s="27">
        <v>0.48754259999999999</v>
      </c>
      <c r="N114" s="27">
        <v>804</v>
      </c>
      <c r="O114" s="28">
        <v>8.4225599999999998E-2</v>
      </c>
      <c r="P114" s="29">
        <v>-1.01797E-2</v>
      </c>
      <c r="Q114" s="29">
        <v>0.17863090000000001</v>
      </c>
      <c r="R114" s="27">
        <v>8.0281599999999995E-2</v>
      </c>
    </row>
    <row r="115" spans="1:18" x14ac:dyDescent="0.25">
      <c r="A115" s="31" t="s">
        <v>119</v>
      </c>
      <c r="B115" s="27">
        <v>804</v>
      </c>
      <c r="C115" s="28">
        <v>0.1101415</v>
      </c>
      <c r="D115" s="29">
        <v>2.41409E-2</v>
      </c>
      <c r="E115" s="29">
        <v>0.19614200000000001</v>
      </c>
      <c r="F115" s="27">
        <v>1.2134900000000001E-2</v>
      </c>
      <c r="H115" s="27">
        <v>804</v>
      </c>
      <c r="I115" s="28">
        <v>4.1510400000000003E-2</v>
      </c>
      <c r="J115" s="29">
        <v>-5.4506699999999998E-2</v>
      </c>
      <c r="K115" s="29">
        <v>0.13752739999999999</v>
      </c>
      <c r="L115" s="27">
        <v>0.39634130000000001</v>
      </c>
      <c r="N115" s="27">
        <v>804</v>
      </c>
      <c r="O115" s="28">
        <v>7.9508300000000004E-2</v>
      </c>
      <c r="P115" s="29">
        <v>-1.33706E-2</v>
      </c>
      <c r="Q115" s="29">
        <v>0.17238729999999999</v>
      </c>
      <c r="R115" s="27">
        <v>9.3277600000000002E-2</v>
      </c>
    </row>
    <row r="116" spans="1:18" x14ac:dyDescent="0.25">
      <c r="A116" s="31" t="s">
        <v>120</v>
      </c>
      <c r="B116" s="27">
        <v>804</v>
      </c>
      <c r="C116" s="28">
        <v>0.1013048</v>
      </c>
      <c r="D116" s="29">
        <v>1.1955199999999999E-2</v>
      </c>
      <c r="E116" s="29">
        <v>0.1906544</v>
      </c>
      <c r="F116" s="27">
        <v>2.6320900000000001E-2</v>
      </c>
      <c r="H116" s="27">
        <v>804</v>
      </c>
      <c r="I116" s="28">
        <v>1.9556299999999999E-2</v>
      </c>
      <c r="J116" s="29">
        <v>-8.3434999999999995E-2</v>
      </c>
      <c r="K116" s="29">
        <v>0.1225477</v>
      </c>
      <c r="L116" s="27">
        <v>0.70944609999999997</v>
      </c>
      <c r="N116" s="27">
        <v>804</v>
      </c>
      <c r="O116" s="28">
        <v>8.9268399999999998E-2</v>
      </c>
      <c r="P116" s="29">
        <v>-6.5154000000000002E-3</v>
      </c>
      <c r="Q116" s="29">
        <v>0.1850522</v>
      </c>
      <c r="R116" s="27">
        <v>6.7709599999999995E-2</v>
      </c>
    </row>
    <row r="117" spans="1:18" x14ac:dyDescent="0.25">
      <c r="A117" s="31" t="s">
        <v>121</v>
      </c>
      <c r="B117" s="27">
        <v>804</v>
      </c>
      <c r="C117" s="28">
        <v>-5.6632700000000001E-2</v>
      </c>
      <c r="D117" s="29">
        <v>-0.14336660000000001</v>
      </c>
      <c r="E117" s="29">
        <v>3.0101200000000002E-2</v>
      </c>
      <c r="F117" s="27">
        <v>0.2003192</v>
      </c>
      <c r="H117" s="27">
        <v>804</v>
      </c>
      <c r="I117" s="28">
        <v>-2.2741399999999998E-2</v>
      </c>
      <c r="J117" s="29">
        <v>-0.13333980000000001</v>
      </c>
      <c r="K117" s="29">
        <v>8.7856900000000002E-2</v>
      </c>
      <c r="L117" s="27">
        <v>0.68659510000000001</v>
      </c>
      <c r="N117" s="27">
        <v>804</v>
      </c>
      <c r="O117" s="28">
        <v>-3.6891800000000002E-2</v>
      </c>
      <c r="P117" s="29">
        <v>-0.12764130000000001</v>
      </c>
      <c r="Q117" s="29">
        <v>5.3857700000000001E-2</v>
      </c>
      <c r="R117" s="27">
        <v>0.42511539999999998</v>
      </c>
    </row>
    <row r="118" spans="1:18" x14ac:dyDescent="0.25">
      <c r="A118" s="31" t="s">
        <v>122</v>
      </c>
      <c r="B118" s="27">
        <v>804</v>
      </c>
      <c r="C118" s="28">
        <v>-3.0804000000000002E-2</v>
      </c>
      <c r="D118" s="29">
        <v>-0.1225646</v>
      </c>
      <c r="E118" s="29">
        <v>6.0956700000000003E-2</v>
      </c>
      <c r="F118" s="27">
        <v>0.51011019999999996</v>
      </c>
      <c r="H118" s="27">
        <v>804</v>
      </c>
      <c r="I118" s="28">
        <v>-2.2816599999999999E-2</v>
      </c>
      <c r="J118" s="29">
        <v>-0.1554191</v>
      </c>
      <c r="K118" s="29">
        <v>0.10978590000000001</v>
      </c>
      <c r="L118" s="27">
        <v>0.73563129999999999</v>
      </c>
      <c r="N118" s="27">
        <v>804</v>
      </c>
      <c r="O118" s="28">
        <v>-1.7407800000000001E-2</v>
      </c>
      <c r="P118" s="29">
        <v>-0.1072183</v>
      </c>
      <c r="Q118" s="29">
        <v>7.24027E-2</v>
      </c>
      <c r="R118" s="27">
        <v>0.70369340000000002</v>
      </c>
    </row>
    <row r="119" spans="1:18" x14ac:dyDescent="0.25">
      <c r="A119" s="31" t="s">
        <v>123</v>
      </c>
      <c r="B119" s="27">
        <v>804</v>
      </c>
      <c r="C119" s="28">
        <v>0.14332449999999999</v>
      </c>
      <c r="D119" s="29">
        <v>4.5021499999999999E-2</v>
      </c>
      <c r="E119" s="29">
        <v>0.2416276</v>
      </c>
      <c r="F119" s="27">
        <v>4.3210000000000002E-3</v>
      </c>
      <c r="H119" s="27">
        <v>804</v>
      </c>
      <c r="I119" s="28">
        <v>6.5541299999999997E-2</v>
      </c>
      <c r="J119" s="29">
        <v>-3.7584300000000001E-2</v>
      </c>
      <c r="K119" s="29">
        <v>0.16866690000000001</v>
      </c>
      <c r="L119" s="27">
        <v>0.21256149999999999</v>
      </c>
      <c r="N119" s="27">
        <v>804</v>
      </c>
      <c r="O119" s="28">
        <v>8.7764900000000007E-2</v>
      </c>
      <c r="P119" s="29">
        <v>-7.7587999999999997E-3</v>
      </c>
      <c r="Q119" s="29">
        <v>0.18328849999999999</v>
      </c>
      <c r="R119" s="27">
        <v>7.1685899999999997E-2</v>
      </c>
    </row>
    <row r="120" spans="1:18" x14ac:dyDescent="0.25">
      <c r="A120" s="31" t="s">
        <v>124</v>
      </c>
      <c r="B120" s="27">
        <v>804</v>
      </c>
      <c r="C120" s="28">
        <v>0.1420671</v>
      </c>
      <c r="D120" s="29">
        <v>4.6539999999999998E-2</v>
      </c>
      <c r="E120" s="29">
        <v>0.23759430000000001</v>
      </c>
      <c r="F120" s="27">
        <v>3.6075999999999999E-3</v>
      </c>
      <c r="H120" s="27">
        <v>804</v>
      </c>
      <c r="I120" s="28">
        <v>6.8981299999999995E-2</v>
      </c>
      <c r="J120" s="29">
        <v>-3.1166699999999999E-2</v>
      </c>
      <c r="K120" s="29">
        <v>0.16912930000000001</v>
      </c>
      <c r="L120" s="27">
        <v>0.1767367</v>
      </c>
      <c r="N120" s="27">
        <v>804</v>
      </c>
      <c r="O120" s="28">
        <v>8.3471500000000004E-2</v>
      </c>
      <c r="P120" s="29">
        <v>-8.6862999999999992E-3</v>
      </c>
      <c r="Q120" s="29">
        <v>0.17562939999999999</v>
      </c>
      <c r="R120" s="27">
        <v>7.5796500000000003E-2</v>
      </c>
    </row>
    <row r="121" spans="1:18" x14ac:dyDescent="0.25">
      <c r="A121" s="31" t="s">
        <v>125</v>
      </c>
      <c r="B121" s="27">
        <v>804</v>
      </c>
      <c r="C121" s="28">
        <v>0.139879</v>
      </c>
      <c r="D121" s="29">
        <v>4.0122400000000003E-2</v>
      </c>
      <c r="E121" s="29">
        <v>0.2396356</v>
      </c>
      <c r="F121" s="27">
        <v>6.0499000000000004E-3</v>
      </c>
      <c r="H121" s="27">
        <v>804</v>
      </c>
      <c r="I121" s="28">
        <v>5.7966299999999998E-2</v>
      </c>
      <c r="J121" s="29">
        <v>-4.7415800000000001E-2</v>
      </c>
      <c r="K121" s="29">
        <v>0.16334850000000001</v>
      </c>
      <c r="L121" s="27">
        <v>0.28058480000000002</v>
      </c>
      <c r="N121" s="27">
        <v>804</v>
      </c>
      <c r="O121" s="28">
        <v>9.0919700000000006E-2</v>
      </c>
      <c r="P121" s="29">
        <v>-7.0401999999999999E-3</v>
      </c>
      <c r="Q121" s="29">
        <v>0.18887950000000001</v>
      </c>
      <c r="R121" s="27">
        <v>6.8848699999999999E-2</v>
      </c>
    </row>
    <row r="122" spans="1:18" x14ac:dyDescent="0.25">
      <c r="A122" s="31" t="s">
        <v>126</v>
      </c>
      <c r="B122" s="27">
        <v>804</v>
      </c>
      <c r="C122" s="28">
        <v>-9.8718E-2</v>
      </c>
      <c r="D122" s="29">
        <v>-0.19315060000000001</v>
      </c>
      <c r="E122" s="29">
        <v>-4.2855000000000002E-3</v>
      </c>
      <c r="F122" s="27">
        <v>4.0493500000000002E-2</v>
      </c>
      <c r="H122" s="27">
        <v>804</v>
      </c>
      <c r="I122" s="28">
        <v>-3.9296200000000003E-2</v>
      </c>
      <c r="J122" s="29">
        <v>-0.15300759999999999</v>
      </c>
      <c r="K122" s="29">
        <v>7.4415200000000001E-2</v>
      </c>
      <c r="L122" s="27">
        <v>0.4977433</v>
      </c>
      <c r="N122" s="27">
        <v>804</v>
      </c>
      <c r="O122" s="28">
        <v>-6.1425300000000002E-2</v>
      </c>
      <c r="P122" s="29">
        <v>-0.1545899</v>
      </c>
      <c r="Q122" s="29">
        <v>3.1739299999999998E-2</v>
      </c>
      <c r="R122" s="27">
        <v>0.195966</v>
      </c>
    </row>
    <row r="123" spans="1:18" x14ac:dyDescent="0.25">
      <c r="A123" s="31" t="s">
        <v>127</v>
      </c>
      <c r="B123" s="27">
        <v>804</v>
      </c>
      <c r="C123" s="28">
        <v>-1.9469899999999998E-2</v>
      </c>
      <c r="D123" s="29">
        <v>-0.1096202</v>
      </c>
      <c r="E123" s="29">
        <v>7.0680400000000004E-2</v>
      </c>
      <c r="F123" s="27">
        <v>0.67172149999999997</v>
      </c>
      <c r="H123" s="27">
        <v>804</v>
      </c>
      <c r="I123" s="28">
        <v>-1.1031000000000001E-3</v>
      </c>
      <c r="J123" s="29">
        <v>-0.11581569999999999</v>
      </c>
      <c r="K123" s="29">
        <v>0.11360960000000001</v>
      </c>
      <c r="L123" s="27">
        <v>0.98494479999999995</v>
      </c>
      <c r="N123" s="27">
        <v>804</v>
      </c>
      <c r="O123" s="28">
        <v>-2.0774899999999999E-2</v>
      </c>
      <c r="P123" s="29">
        <v>-9.7153799999999998E-2</v>
      </c>
      <c r="Q123" s="29">
        <v>5.5604000000000001E-2</v>
      </c>
      <c r="R123" s="27">
        <v>0.59354609999999997</v>
      </c>
    </row>
    <row r="124" spans="1:18" x14ac:dyDescent="0.25">
      <c r="A124" s="31" t="s">
        <v>128</v>
      </c>
      <c r="B124" s="27">
        <v>804</v>
      </c>
      <c r="C124" s="28">
        <v>9.3732599999999999E-2</v>
      </c>
      <c r="D124" s="29">
        <v>1.0747700000000001E-2</v>
      </c>
      <c r="E124" s="29">
        <v>0.1767174</v>
      </c>
      <c r="F124" s="27">
        <v>2.6892900000000001E-2</v>
      </c>
      <c r="H124" s="27">
        <v>804</v>
      </c>
      <c r="I124" s="28">
        <v>3.17524E-2</v>
      </c>
      <c r="J124" s="29">
        <v>-5.4264100000000003E-2</v>
      </c>
      <c r="K124" s="29">
        <v>0.117769</v>
      </c>
      <c r="L124" s="27">
        <v>0.46890199999999999</v>
      </c>
      <c r="N124" s="27">
        <v>804</v>
      </c>
      <c r="O124" s="28">
        <v>7.8167899999999998E-2</v>
      </c>
      <c r="P124" s="29">
        <v>-2.4922E-3</v>
      </c>
      <c r="Q124" s="29">
        <v>0.158828</v>
      </c>
      <c r="R124" s="27">
        <v>5.7492799999999997E-2</v>
      </c>
    </row>
    <row r="125" spans="1:18" x14ac:dyDescent="0.25">
      <c r="A125" s="31" t="s">
        <v>129</v>
      </c>
      <c r="B125" s="27">
        <v>804</v>
      </c>
      <c r="C125" s="28">
        <v>0.1144559</v>
      </c>
      <c r="D125" s="29">
        <v>2.1635600000000001E-2</v>
      </c>
      <c r="E125" s="29">
        <v>0.20727619999999999</v>
      </c>
      <c r="F125" s="27">
        <v>1.57225E-2</v>
      </c>
      <c r="H125" s="27">
        <v>804</v>
      </c>
      <c r="I125" s="28">
        <v>5.65738E-2</v>
      </c>
      <c r="J125" s="29">
        <v>-2.3729500000000001E-2</v>
      </c>
      <c r="K125" s="29">
        <v>0.1368771</v>
      </c>
      <c r="L125" s="27">
        <v>0.1670818</v>
      </c>
      <c r="N125" s="27">
        <v>804</v>
      </c>
      <c r="O125" s="28">
        <v>7.9690399999999995E-2</v>
      </c>
      <c r="P125" s="29">
        <v>-1.02317E-2</v>
      </c>
      <c r="Q125" s="29">
        <v>0.1696125</v>
      </c>
      <c r="R125" s="27">
        <v>8.2315899999999997E-2</v>
      </c>
    </row>
    <row r="126" spans="1:18" x14ac:dyDescent="0.25">
      <c r="A126" s="31" t="s">
        <v>130</v>
      </c>
      <c r="B126" s="27">
        <v>804</v>
      </c>
      <c r="C126" s="28">
        <v>4.2337E-2</v>
      </c>
      <c r="D126" s="29">
        <v>-3.4715799999999998E-2</v>
      </c>
      <c r="E126" s="29">
        <v>0.11938989999999999</v>
      </c>
      <c r="F126" s="27">
        <v>0.2811128</v>
      </c>
      <c r="H126" s="27">
        <v>804</v>
      </c>
      <c r="I126" s="28">
        <v>-1.5438500000000001E-2</v>
      </c>
      <c r="J126" s="29">
        <v>-0.1095888</v>
      </c>
      <c r="K126" s="29">
        <v>7.8711699999999996E-2</v>
      </c>
      <c r="L126" s="27">
        <v>0.74762680000000004</v>
      </c>
      <c r="N126" s="27">
        <v>804</v>
      </c>
      <c r="O126" s="28">
        <v>6.1669099999999998E-2</v>
      </c>
      <c r="P126" s="29">
        <v>-1.7188499999999999E-2</v>
      </c>
      <c r="Q126" s="29">
        <v>0.1405266</v>
      </c>
      <c r="R126" s="27">
        <v>0.12515870000000001</v>
      </c>
    </row>
    <row r="127" spans="1:18" x14ac:dyDescent="0.25">
      <c r="A127" s="31" t="s">
        <v>131</v>
      </c>
      <c r="B127" s="27">
        <v>804</v>
      </c>
      <c r="C127" s="28">
        <v>-8.0409499999999995E-2</v>
      </c>
      <c r="D127" s="29">
        <v>-0.16715550000000001</v>
      </c>
      <c r="E127" s="29">
        <v>6.3363999999999998E-3</v>
      </c>
      <c r="F127" s="27">
        <v>6.9200800000000007E-2</v>
      </c>
      <c r="H127" s="27">
        <v>804</v>
      </c>
      <c r="I127" s="28">
        <v>-3.05285E-2</v>
      </c>
      <c r="J127" s="29">
        <v>-0.12738360000000001</v>
      </c>
      <c r="K127" s="29">
        <v>6.6326599999999999E-2</v>
      </c>
      <c r="L127" s="27">
        <v>0.53627740000000002</v>
      </c>
      <c r="N127" s="27">
        <v>804</v>
      </c>
      <c r="O127" s="28">
        <v>-6.4338699999999999E-2</v>
      </c>
      <c r="P127" s="29">
        <v>-0.14658869999999999</v>
      </c>
      <c r="Q127" s="29">
        <v>1.7911300000000002E-2</v>
      </c>
      <c r="R127" s="27">
        <v>0.12506159999999999</v>
      </c>
    </row>
    <row r="128" spans="1:18" x14ac:dyDescent="0.25">
      <c r="A128" s="31" t="s">
        <v>132</v>
      </c>
      <c r="B128" s="27">
        <v>804</v>
      </c>
      <c r="C128" s="28">
        <v>1.2213099999999999E-2</v>
      </c>
      <c r="D128" s="29">
        <v>-2.65753E-2</v>
      </c>
      <c r="E128" s="29">
        <v>5.1001400000000002E-2</v>
      </c>
      <c r="F128" s="27">
        <v>0.53670879999999999</v>
      </c>
      <c r="H128" s="27">
        <v>804</v>
      </c>
      <c r="I128" s="28">
        <v>3.0256399999999999E-2</v>
      </c>
      <c r="J128" s="29">
        <v>-1.5928899999999999E-2</v>
      </c>
      <c r="K128" s="29">
        <v>7.6441800000000004E-2</v>
      </c>
      <c r="L128" s="27">
        <v>0.1988347</v>
      </c>
      <c r="N128" s="27">
        <v>804</v>
      </c>
      <c r="O128" s="28">
        <v>-7.2861000000000002E-3</v>
      </c>
      <c r="P128" s="29">
        <v>-4.1992599999999998E-2</v>
      </c>
      <c r="Q128" s="29">
        <v>2.7420400000000001E-2</v>
      </c>
      <c r="R128" s="27">
        <v>0.68038120000000002</v>
      </c>
    </row>
    <row r="129" spans="1:18" x14ac:dyDescent="0.25">
      <c r="A129" s="31" t="s">
        <v>133</v>
      </c>
      <c r="B129" s="27">
        <v>804</v>
      </c>
      <c r="C129" s="28">
        <v>-2.6720000000000001E-2</v>
      </c>
      <c r="D129" s="29">
        <v>-9.8600099999999996E-2</v>
      </c>
      <c r="E129" s="29">
        <v>4.5159999999999999E-2</v>
      </c>
      <c r="F129" s="27">
        <v>0.46579350000000003</v>
      </c>
      <c r="H129" s="27">
        <v>804</v>
      </c>
      <c r="I129" s="28">
        <v>-3.1334300000000002E-2</v>
      </c>
      <c r="J129" s="29">
        <v>-0.1118362</v>
      </c>
      <c r="K129" s="29">
        <v>4.9167700000000002E-2</v>
      </c>
      <c r="L129" s="27">
        <v>0.44506089999999998</v>
      </c>
      <c r="N129" s="27">
        <v>804</v>
      </c>
      <c r="O129" s="28">
        <v>-3.5293E-3</v>
      </c>
      <c r="P129" s="29">
        <v>-7.6033799999999999E-2</v>
      </c>
      <c r="Q129" s="29">
        <v>6.89752E-2</v>
      </c>
      <c r="R129" s="27">
        <v>0.92390139999999998</v>
      </c>
    </row>
    <row r="130" spans="1:18" x14ac:dyDescent="0.25">
      <c r="A130" s="31" t="s">
        <v>134</v>
      </c>
      <c r="B130" s="27">
        <v>804</v>
      </c>
      <c r="C130" s="28">
        <v>-3.3811000000000002E-3</v>
      </c>
      <c r="D130" s="29">
        <v>-7.3370699999999997E-2</v>
      </c>
      <c r="E130" s="29">
        <v>6.6608500000000001E-2</v>
      </c>
      <c r="F130" s="27">
        <v>0.92447599999999996</v>
      </c>
      <c r="H130" s="27">
        <v>804</v>
      </c>
      <c r="I130" s="28">
        <v>3.2704000000000001E-3</v>
      </c>
      <c r="J130" s="29">
        <v>-7.5083399999999995E-2</v>
      </c>
      <c r="K130" s="29">
        <v>8.1624199999999994E-2</v>
      </c>
      <c r="L130" s="27">
        <v>0.93472140000000004</v>
      </c>
      <c r="N130" s="27">
        <v>804</v>
      </c>
      <c r="O130" s="28">
        <v>-7.4844000000000004E-3</v>
      </c>
      <c r="P130" s="29">
        <v>-7.82191E-2</v>
      </c>
      <c r="Q130" s="29">
        <v>6.3250299999999995E-2</v>
      </c>
      <c r="R130" s="27">
        <v>0.83551549999999997</v>
      </c>
    </row>
    <row r="131" spans="1:18" x14ac:dyDescent="0.25">
      <c r="A131" s="31" t="s">
        <v>135</v>
      </c>
      <c r="B131" s="27">
        <v>804</v>
      </c>
      <c r="C131" s="28">
        <v>-6.3216900000000006E-2</v>
      </c>
      <c r="D131" s="29">
        <v>-0.14162730000000001</v>
      </c>
      <c r="E131" s="29">
        <v>1.51936E-2</v>
      </c>
      <c r="F131" s="27">
        <v>0.1139119</v>
      </c>
      <c r="H131" s="27">
        <v>804</v>
      </c>
      <c r="I131" s="28">
        <v>-9.1543399999999997E-2</v>
      </c>
      <c r="J131" s="29">
        <v>-0.18497050000000001</v>
      </c>
      <c r="K131" s="29">
        <v>1.8837999999999999E-3</v>
      </c>
      <c r="L131" s="27">
        <v>5.4790100000000001E-2</v>
      </c>
      <c r="N131" s="27">
        <v>804</v>
      </c>
      <c r="O131" s="28">
        <v>8.5398000000000002E-3</v>
      </c>
      <c r="P131" s="29">
        <v>-7.0471199999999998E-2</v>
      </c>
      <c r="Q131" s="29">
        <v>8.7550799999999998E-2</v>
      </c>
      <c r="R131" s="27">
        <v>0.83203340000000003</v>
      </c>
    </row>
    <row r="132" spans="1:18" x14ac:dyDescent="0.25">
      <c r="A132" s="31" t="s">
        <v>136</v>
      </c>
      <c r="B132" s="27">
        <v>804</v>
      </c>
      <c r="C132" s="28">
        <v>1.8044299999999999E-2</v>
      </c>
      <c r="D132" s="29">
        <v>-4.7046299999999999E-2</v>
      </c>
      <c r="E132" s="29">
        <v>8.3135000000000001E-2</v>
      </c>
      <c r="F132" s="27">
        <v>0.58647879999999997</v>
      </c>
      <c r="H132" s="27">
        <v>804</v>
      </c>
      <c r="I132" s="28">
        <v>1.34314E-2</v>
      </c>
      <c r="J132" s="29">
        <v>-5.6420999999999999E-2</v>
      </c>
      <c r="K132" s="29">
        <v>8.3283800000000005E-2</v>
      </c>
      <c r="L132" s="27">
        <v>0.7059455</v>
      </c>
      <c r="N132" s="27">
        <v>804</v>
      </c>
      <c r="O132" s="28">
        <v>6.6839999999999998E-3</v>
      </c>
      <c r="P132" s="29">
        <v>-5.9382999999999998E-2</v>
      </c>
      <c r="Q132" s="29">
        <v>7.2750999999999996E-2</v>
      </c>
      <c r="R132" s="27">
        <v>0.84263259999999995</v>
      </c>
    </row>
    <row r="133" spans="1:18" x14ac:dyDescent="0.25">
      <c r="A133" s="31" t="s">
        <v>137</v>
      </c>
      <c r="B133" s="27">
        <v>804</v>
      </c>
      <c r="C133" s="28">
        <v>1.5873100000000001E-2</v>
      </c>
      <c r="D133" s="29">
        <v>-6.15314E-2</v>
      </c>
      <c r="E133" s="29">
        <v>9.3277600000000002E-2</v>
      </c>
      <c r="F133" s="27">
        <v>0.68739649999999997</v>
      </c>
      <c r="H133" s="27">
        <v>804</v>
      </c>
      <c r="I133" s="28">
        <v>6.4388299999999996E-2</v>
      </c>
      <c r="J133" s="29">
        <v>-3.06191E-2</v>
      </c>
      <c r="K133" s="29">
        <v>0.1593958</v>
      </c>
      <c r="L133" s="27">
        <v>0.18379000000000001</v>
      </c>
      <c r="N133" s="27">
        <v>804</v>
      </c>
      <c r="O133" s="28">
        <v>-2.66611E-2</v>
      </c>
      <c r="P133" s="29">
        <v>-0.1058446</v>
      </c>
      <c r="Q133" s="29">
        <v>5.25225E-2</v>
      </c>
      <c r="R133" s="27">
        <v>0.50885009999999997</v>
      </c>
    </row>
    <row r="134" spans="1:18" x14ac:dyDescent="0.25">
      <c r="A134" s="31" t="s">
        <v>138</v>
      </c>
      <c r="B134" s="27">
        <v>804</v>
      </c>
      <c r="C134" s="28">
        <v>3.0489999999999998E-4</v>
      </c>
      <c r="D134" s="29">
        <v>-9.2318300000000006E-2</v>
      </c>
      <c r="E134" s="29">
        <v>9.29281E-2</v>
      </c>
      <c r="F134" s="27">
        <v>0.99484620000000001</v>
      </c>
      <c r="H134" s="27">
        <v>804</v>
      </c>
      <c r="I134" s="28">
        <v>5.9576299999999999E-2</v>
      </c>
      <c r="J134" s="29">
        <v>-4.9985799999999997E-2</v>
      </c>
      <c r="K134" s="29">
        <v>0.16913839999999999</v>
      </c>
      <c r="L134" s="27">
        <v>0.2861187</v>
      </c>
      <c r="N134" s="27">
        <v>804</v>
      </c>
      <c r="O134" s="28">
        <v>-4.1240400000000003E-2</v>
      </c>
      <c r="P134" s="29">
        <v>-0.12926180000000001</v>
      </c>
      <c r="Q134" s="29">
        <v>4.6781000000000003E-2</v>
      </c>
      <c r="R134" s="27">
        <v>0.35800910000000002</v>
      </c>
    </row>
    <row r="135" spans="1:18" x14ac:dyDescent="0.25">
      <c r="A135" s="31" t="s">
        <v>139</v>
      </c>
      <c r="B135" s="27">
        <v>804</v>
      </c>
      <c r="C135" s="28">
        <v>-1.3143E-3</v>
      </c>
      <c r="D135" s="29">
        <v>-9.4551899999999994E-2</v>
      </c>
      <c r="E135" s="29">
        <v>9.1923199999999997E-2</v>
      </c>
      <c r="F135" s="27">
        <v>0.97793129999999995</v>
      </c>
      <c r="H135" s="27">
        <v>804</v>
      </c>
      <c r="I135" s="28">
        <v>5.4834099999999997E-2</v>
      </c>
      <c r="J135" s="29">
        <v>-5.5728899999999998E-2</v>
      </c>
      <c r="K135" s="29">
        <v>0.16539709999999999</v>
      </c>
      <c r="L135" s="27">
        <v>0.33058290000000001</v>
      </c>
      <c r="N135" s="27">
        <v>804</v>
      </c>
      <c r="O135" s="28">
        <v>-4.1462300000000001E-2</v>
      </c>
      <c r="P135" s="29">
        <v>-0.12976480000000001</v>
      </c>
      <c r="Q135" s="29">
        <v>4.6840300000000001E-2</v>
      </c>
      <c r="R135" s="27">
        <v>0.35696299999999997</v>
      </c>
    </row>
    <row r="136" spans="1:18" x14ac:dyDescent="0.25">
      <c r="A136" s="31" t="s">
        <v>140</v>
      </c>
      <c r="B136" s="27">
        <v>804</v>
      </c>
      <c r="C136" s="28">
        <v>7.0898999999999997E-3</v>
      </c>
      <c r="D136" s="29">
        <v>-5.5930800000000003E-2</v>
      </c>
      <c r="E136" s="29">
        <v>7.0110699999999998E-2</v>
      </c>
      <c r="F136" s="27">
        <v>0.82527729999999999</v>
      </c>
      <c r="H136" s="27">
        <v>804</v>
      </c>
      <c r="I136" s="28">
        <v>3.4750000000000003E-2</v>
      </c>
      <c r="J136" s="29">
        <v>-4.19396E-2</v>
      </c>
      <c r="K136" s="29">
        <v>0.1114396</v>
      </c>
      <c r="L136" s="27">
        <v>0.37402180000000002</v>
      </c>
      <c r="N136" s="27">
        <v>804</v>
      </c>
      <c r="O136" s="28">
        <v>-8.5109000000000001E-3</v>
      </c>
      <c r="P136" s="29">
        <v>-6.8569400000000003E-2</v>
      </c>
      <c r="Q136" s="29">
        <v>5.1547599999999999E-2</v>
      </c>
      <c r="R136" s="27">
        <v>0.78095230000000004</v>
      </c>
    </row>
    <row r="137" spans="1:18" x14ac:dyDescent="0.25">
      <c r="A137" s="31" t="s">
        <v>141</v>
      </c>
      <c r="B137" s="27">
        <v>804</v>
      </c>
      <c r="C137" s="28">
        <v>-8.5544000000000002E-3</v>
      </c>
      <c r="D137" s="29">
        <v>-9.7344200000000006E-2</v>
      </c>
      <c r="E137" s="29">
        <v>8.0235399999999998E-2</v>
      </c>
      <c r="F137" s="27">
        <v>0.85004630000000003</v>
      </c>
      <c r="H137" s="27">
        <v>804</v>
      </c>
      <c r="I137" s="28">
        <v>-9.4955200000000003E-2</v>
      </c>
      <c r="J137" s="29">
        <v>-0.2035671</v>
      </c>
      <c r="K137" s="29">
        <v>1.36566E-2</v>
      </c>
      <c r="L137" s="27">
        <v>8.6526599999999995E-2</v>
      </c>
      <c r="N137" s="27">
        <v>804</v>
      </c>
      <c r="O137" s="28">
        <v>5.64109E-2</v>
      </c>
      <c r="P137" s="29">
        <v>-2.5870299999999999E-2</v>
      </c>
      <c r="Q137" s="29">
        <v>0.13869200000000001</v>
      </c>
      <c r="R137" s="27">
        <v>0.1787579</v>
      </c>
    </row>
    <row r="138" spans="1:18" x14ac:dyDescent="0.25">
      <c r="A138" s="31" t="s">
        <v>142</v>
      </c>
      <c r="B138" s="27">
        <v>804</v>
      </c>
      <c r="C138" s="28">
        <v>-6.7811899999999994E-2</v>
      </c>
      <c r="D138" s="29">
        <v>-0.17200009999999999</v>
      </c>
      <c r="E138" s="29">
        <v>3.6376199999999997E-2</v>
      </c>
      <c r="F138" s="27">
        <v>0.2017601</v>
      </c>
      <c r="H138" s="27">
        <v>804</v>
      </c>
      <c r="I138" s="28">
        <v>4.7472E-3</v>
      </c>
      <c r="J138" s="29">
        <v>-0.1276873</v>
      </c>
      <c r="K138" s="29">
        <v>0.13718169999999999</v>
      </c>
      <c r="L138" s="27">
        <v>0.94392160000000003</v>
      </c>
      <c r="N138" s="27">
        <v>804</v>
      </c>
      <c r="O138" s="28">
        <v>-6.5956500000000001E-2</v>
      </c>
      <c r="P138" s="29">
        <v>-0.1663732</v>
      </c>
      <c r="Q138" s="29">
        <v>3.4460200000000003E-2</v>
      </c>
      <c r="R138" s="27">
        <v>0.1976599</v>
      </c>
    </row>
    <row r="139" spans="1:18" x14ac:dyDescent="0.25">
      <c r="A139" s="31" t="s">
        <v>143</v>
      </c>
      <c r="B139" s="27">
        <v>804</v>
      </c>
      <c r="C139" s="28">
        <v>7.2330099999999994E-2</v>
      </c>
      <c r="D139" s="29">
        <v>-4.4004599999999998E-2</v>
      </c>
      <c r="E139" s="29">
        <v>0.1886649</v>
      </c>
      <c r="F139" s="27">
        <v>0.22265570000000001</v>
      </c>
      <c r="H139" s="27">
        <v>804</v>
      </c>
      <c r="I139" s="28">
        <v>8.0871399999999996E-2</v>
      </c>
      <c r="J139" s="29">
        <v>-4.71829E-2</v>
      </c>
      <c r="K139" s="29">
        <v>0.20892559999999999</v>
      </c>
      <c r="L139" s="27">
        <v>0.21545739999999999</v>
      </c>
      <c r="N139" s="27">
        <v>804</v>
      </c>
      <c r="O139" s="28">
        <v>5.5076999999999999E-3</v>
      </c>
      <c r="P139" s="29">
        <v>-9.7958199999999995E-2</v>
      </c>
      <c r="Q139" s="29">
        <v>0.1089735</v>
      </c>
      <c r="R139" s="27">
        <v>0.9168056</v>
      </c>
    </row>
    <row r="140" spans="1:18" x14ac:dyDescent="0.25">
      <c r="A140" s="31" t="s">
        <v>144</v>
      </c>
      <c r="B140" s="27">
        <v>804</v>
      </c>
      <c r="C140" s="28">
        <v>6.7987699999999998E-2</v>
      </c>
      <c r="D140" s="29">
        <v>-4.9420600000000002E-2</v>
      </c>
      <c r="E140" s="29">
        <v>0.18539600000000001</v>
      </c>
      <c r="F140" s="27">
        <v>0.25601040000000003</v>
      </c>
      <c r="H140" s="27">
        <v>804</v>
      </c>
      <c r="I140" s="28">
        <v>5.0773400000000003E-2</v>
      </c>
      <c r="J140" s="29">
        <v>-7.2518299999999994E-2</v>
      </c>
      <c r="K140" s="29">
        <v>0.1740651</v>
      </c>
      <c r="L140" s="27">
        <v>0.41911589999999999</v>
      </c>
      <c r="N140" s="27">
        <v>804</v>
      </c>
      <c r="O140" s="28">
        <v>1.8825499999999998E-2</v>
      </c>
      <c r="P140" s="29">
        <v>-8.94316E-2</v>
      </c>
      <c r="Q140" s="29">
        <v>0.12708259999999999</v>
      </c>
      <c r="R140" s="27">
        <v>0.73292880000000005</v>
      </c>
    </row>
    <row r="141" spans="1:18" x14ac:dyDescent="0.25">
      <c r="A141" s="31" t="s">
        <v>145</v>
      </c>
      <c r="B141" s="27">
        <v>804</v>
      </c>
      <c r="C141" s="28">
        <v>2.3757299999999999E-2</v>
      </c>
      <c r="D141" s="29">
        <v>-6.9007799999999994E-2</v>
      </c>
      <c r="E141" s="29">
        <v>0.1165223</v>
      </c>
      <c r="F141" s="27">
        <v>0.61530260000000003</v>
      </c>
      <c r="H141" s="27">
        <v>804</v>
      </c>
      <c r="I141" s="28">
        <v>9.4564099999999998E-2</v>
      </c>
      <c r="J141" s="29">
        <v>-1.7510700000000001E-2</v>
      </c>
      <c r="K141" s="29">
        <v>0.20663880000000001</v>
      </c>
      <c r="L141" s="27">
        <v>9.8063700000000004E-2</v>
      </c>
      <c r="N141" s="27">
        <v>804</v>
      </c>
      <c r="O141" s="28">
        <v>-3.4743299999999998E-2</v>
      </c>
      <c r="P141" s="29">
        <v>-0.12840260000000001</v>
      </c>
      <c r="Q141" s="29">
        <v>5.8916000000000003E-2</v>
      </c>
      <c r="R141" s="27">
        <v>0.46672540000000001</v>
      </c>
    </row>
    <row r="142" spans="1:18" x14ac:dyDescent="0.25">
      <c r="A142" s="31" t="s">
        <v>146</v>
      </c>
      <c r="B142" s="27">
        <v>804</v>
      </c>
      <c r="C142" s="28">
        <v>-1.7968700000000001E-2</v>
      </c>
      <c r="D142" s="29">
        <v>-0.1322033</v>
      </c>
      <c r="E142" s="29">
        <v>9.6266000000000004E-2</v>
      </c>
      <c r="F142" s="27">
        <v>0.75758040000000004</v>
      </c>
      <c r="H142" s="27">
        <v>804</v>
      </c>
      <c r="I142" s="28">
        <v>-6.66625E-2</v>
      </c>
      <c r="J142" s="29">
        <v>-0.2018934</v>
      </c>
      <c r="K142" s="29">
        <v>6.8568400000000002E-2</v>
      </c>
      <c r="L142" s="27">
        <v>0.3335149</v>
      </c>
      <c r="N142" s="27">
        <v>804</v>
      </c>
      <c r="O142" s="28">
        <v>3.3759699999999997E-2</v>
      </c>
      <c r="P142" s="29">
        <v>-6.3584699999999994E-2</v>
      </c>
      <c r="Q142" s="29">
        <v>0.1311041</v>
      </c>
      <c r="R142" s="27">
        <v>0.49621690000000002</v>
      </c>
    </row>
    <row r="143" spans="1:18" x14ac:dyDescent="0.25">
      <c r="A143" s="31" t="s">
        <v>147</v>
      </c>
      <c r="B143" s="27">
        <v>804</v>
      </c>
      <c r="C143" s="28">
        <v>1.2382999999999999E-3</v>
      </c>
      <c r="D143" s="29">
        <v>-0.10773199999999999</v>
      </c>
      <c r="E143" s="29">
        <v>0.1102085</v>
      </c>
      <c r="F143" s="27">
        <v>0.98220960000000002</v>
      </c>
      <c r="H143" s="27">
        <v>804</v>
      </c>
      <c r="I143" s="28">
        <v>0.1107775</v>
      </c>
      <c r="J143" s="29">
        <v>-3.0821899999999999E-2</v>
      </c>
      <c r="K143" s="29">
        <v>0.25237690000000002</v>
      </c>
      <c r="L143" s="27">
        <v>0.12501490000000001</v>
      </c>
      <c r="N143" s="27">
        <v>804</v>
      </c>
      <c r="O143" s="28">
        <v>-7.9588099999999995E-2</v>
      </c>
      <c r="P143" s="29">
        <v>-0.202066</v>
      </c>
      <c r="Q143" s="29">
        <v>4.2889799999999999E-2</v>
      </c>
      <c r="R143" s="27">
        <v>0.202483</v>
      </c>
    </row>
    <row r="144" spans="1:18" x14ac:dyDescent="0.25">
      <c r="A144" s="31" t="s">
        <v>148</v>
      </c>
      <c r="B144" s="27">
        <v>804</v>
      </c>
      <c r="C144" s="28">
        <v>2.8085100000000002E-2</v>
      </c>
      <c r="D144" s="29">
        <v>-7.6226799999999997E-2</v>
      </c>
      <c r="E144" s="29">
        <v>0.13239699999999999</v>
      </c>
      <c r="F144" s="27">
        <v>0.59729310000000002</v>
      </c>
      <c r="H144" s="27">
        <v>804</v>
      </c>
      <c r="I144" s="28">
        <v>-1.5770300000000001E-2</v>
      </c>
      <c r="J144" s="29">
        <v>-0.13106670000000001</v>
      </c>
      <c r="K144" s="29">
        <v>9.9526100000000006E-2</v>
      </c>
      <c r="L144" s="27">
        <v>0.78838799999999998</v>
      </c>
      <c r="N144" s="27">
        <v>804</v>
      </c>
      <c r="O144" s="28">
        <v>3.5975E-2</v>
      </c>
      <c r="P144" s="29">
        <v>-5.9829300000000002E-2</v>
      </c>
      <c r="Q144" s="29">
        <v>0.13177939999999999</v>
      </c>
      <c r="R144" s="27">
        <v>0.46127820000000003</v>
      </c>
    </row>
    <row r="145" spans="1:18" x14ac:dyDescent="0.25">
      <c r="A145" s="31" t="s">
        <v>149</v>
      </c>
      <c r="B145" s="27">
        <v>804</v>
      </c>
      <c r="C145" s="28">
        <v>2.72167E-2</v>
      </c>
      <c r="D145" s="29">
        <v>-7.7214199999999997E-2</v>
      </c>
      <c r="E145" s="29">
        <v>0.13164770000000001</v>
      </c>
      <c r="F145" s="27">
        <v>0.60908370000000001</v>
      </c>
      <c r="H145" s="27">
        <v>804</v>
      </c>
      <c r="I145" s="28">
        <v>-6.7170900000000006E-2</v>
      </c>
      <c r="J145" s="29">
        <v>-0.18604609999999999</v>
      </c>
      <c r="K145" s="29">
        <v>5.1704399999999998E-2</v>
      </c>
      <c r="L145" s="27">
        <v>0.26768950000000002</v>
      </c>
      <c r="N145" s="27">
        <v>804</v>
      </c>
      <c r="O145" s="28">
        <v>7.0741899999999996E-2</v>
      </c>
      <c r="P145" s="29">
        <v>-3.3605999999999997E-2</v>
      </c>
      <c r="Q145" s="29">
        <v>0.17508969999999999</v>
      </c>
      <c r="R145" s="27">
        <v>0.18364539999999999</v>
      </c>
    </row>
    <row r="146" spans="1:18" x14ac:dyDescent="0.25">
      <c r="A146" s="31" t="s">
        <v>150</v>
      </c>
      <c r="B146" s="27">
        <v>804</v>
      </c>
      <c r="C146" s="28">
        <v>1.06835E-2</v>
      </c>
      <c r="D146" s="29">
        <v>-9.1556100000000001E-2</v>
      </c>
      <c r="E146" s="29">
        <v>0.112923</v>
      </c>
      <c r="F146" s="27">
        <v>0.83753250000000001</v>
      </c>
      <c r="H146" s="27">
        <v>804</v>
      </c>
      <c r="I146" s="28">
        <v>0.12061810000000001</v>
      </c>
      <c r="J146" s="29">
        <v>-1.4907800000000001E-2</v>
      </c>
      <c r="K146" s="29">
        <v>0.25614399999999998</v>
      </c>
      <c r="L146" s="27">
        <v>8.1018300000000001E-2</v>
      </c>
      <c r="N146" s="27">
        <v>804</v>
      </c>
      <c r="O146" s="28">
        <v>-7.3864899999999997E-2</v>
      </c>
      <c r="P146" s="29">
        <v>-0.17151749999999999</v>
      </c>
      <c r="Q146" s="29">
        <v>2.3787699999999998E-2</v>
      </c>
      <c r="R146" s="27">
        <v>0.13799610000000001</v>
      </c>
    </row>
    <row r="147" spans="1:18" x14ac:dyDescent="0.25">
      <c r="A147" s="31" t="s">
        <v>151</v>
      </c>
      <c r="B147" s="27">
        <v>804</v>
      </c>
      <c r="C147" s="28">
        <v>-3.5820100000000001E-2</v>
      </c>
      <c r="D147" s="29">
        <v>-0.1361213</v>
      </c>
      <c r="E147" s="29">
        <v>6.4480999999999997E-2</v>
      </c>
      <c r="F147" s="27">
        <v>0.48349399999999998</v>
      </c>
      <c r="H147" s="27">
        <v>804</v>
      </c>
      <c r="I147" s="28">
        <v>-3.6616799999999998E-2</v>
      </c>
      <c r="J147" s="29">
        <v>-0.15389700000000001</v>
      </c>
      <c r="K147" s="29">
        <v>8.0663399999999996E-2</v>
      </c>
      <c r="L147" s="27">
        <v>0.54013849999999997</v>
      </c>
      <c r="N147" s="27">
        <v>804</v>
      </c>
      <c r="O147" s="28">
        <v>-4.5726999999999999E-3</v>
      </c>
      <c r="P147" s="29">
        <v>-8.8105000000000003E-2</v>
      </c>
      <c r="Q147" s="29">
        <v>7.8959600000000005E-2</v>
      </c>
      <c r="R147" s="27">
        <v>0.91445399999999999</v>
      </c>
    </row>
    <row r="148" spans="1:18" x14ac:dyDescent="0.25">
      <c r="A148" s="31" t="s">
        <v>152</v>
      </c>
      <c r="B148" s="27">
        <v>804</v>
      </c>
      <c r="C148" s="28">
        <v>3.38474E-2</v>
      </c>
      <c r="D148" s="29">
        <v>-6.4390600000000006E-2</v>
      </c>
      <c r="E148" s="29">
        <v>0.13208539999999999</v>
      </c>
      <c r="F148" s="27">
        <v>0.49902980000000002</v>
      </c>
      <c r="H148" s="27">
        <v>804</v>
      </c>
      <c r="I148" s="28">
        <v>3.0809799999999998E-2</v>
      </c>
      <c r="J148" s="29">
        <v>-7.9158900000000004E-2</v>
      </c>
      <c r="K148" s="29">
        <v>0.1407785</v>
      </c>
      <c r="L148" s="27">
        <v>0.58250089999999999</v>
      </c>
      <c r="N148" s="27">
        <v>804</v>
      </c>
      <c r="O148" s="28">
        <v>5.4086000000000004E-3</v>
      </c>
      <c r="P148" s="29">
        <v>-9.4219600000000001E-2</v>
      </c>
      <c r="Q148" s="29">
        <v>0.1050368</v>
      </c>
      <c r="R148" s="27">
        <v>0.91516140000000001</v>
      </c>
    </row>
    <row r="149" spans="1:18" x14ac:dyDescent="0.25">
      <c r="A149" s="31" t="s">
        <v>153</v>
      </c>
      <c r="B149" s="27">
        <v>804</v>
      </c>
      <c r="C149" s="28">
        <v>-3.5848E-3</v>
      </c>
      <c r="D149" s="29">
        <v>-9.9848000000000006E-2</v>
      </c>
      <c r="E149" s="29">
        <v>9.2678399999999994E-2</v>
      </c>
      <c r="F149" s="27">
        <v>0.94174500000000005</v>
      </c>
      <c r="H149" s="27">
        <v>804</v>
      </c>
      <c r="I149" s="28">
        <v>-5.7870999999999999E-3</v>
      </c>
      <c r="J149" s="29">
        <v>-0.1176276</v>
      </c>
      <c r="K149" s="29">
        <v>0.1060533</v>
      </c>
      <c r="L149" s="27">
        <v>0.91912139999999998</v>
      </c>
      <c r="N149" s="27">
        <v>804</v>
      </c>
      <c r="O149" s="28">
        <v>5.4960000000000002E-4</v>
      </c>
      <c r="P149" s="29">
        <v>-8.9113600000000001E-2</v>
      </c>
      <c r="Q149" s="29">
        <v>9.0212899999999999E-2</v>
      </c>
      <c r="R149" s="27">
        <v>0.99040280000000003</v>
      </c>
    </row>
    <row r="150" spans="1:18" x14ac:dyDescent="0.25">
      <c r="A150" s="31" t="s">
        <v>154</v>
      </c>
      <c r="B150" s="27">
        <v>804</v>
      </c>
      <c r="C150" s="28">
        <v>-1.9638900000000001E-2</v>
      </c>
      <c r="D150" s="29">
        <v>-0.1173066</v>
      </c>
      <c r="E150" s="29">
        <v>7.8028899999999998E-2</v>
      </c>
      <c r="F150" s="27">
        <v>0.69316359999999999</v>
      </c>
      <c r="H150" s="27">
        <v>804</v>
      </c>
      <c r="I150" s="28">
        <v>-4.3543100000000001E-2</v>
      </c>
      <c r="J150" s="29">
        <v>-0.15669939999999999</v>
      </c>
      <c r="K150" s="29">
        <v>6.96132E-2</v>
      </c>
      <c r="L150" s="27">
        <v>0.45025860000000001</v>
      </c>
      <c r="N150" s="27">
        <v>804</v>
      </c>
      <c r="O150" s="28">
        <v>1.36078E-2</v>
      </c>
      <c r="P150" s="29">
        <v>-8.4404400000000004E-2</v>
      </c>
      <c r="Q150" s="29">
        <v>0.11162</v>
      </c>
      <c r="R150" s="27">
        <v>0.78528260000000005</v>
      </c>
    </row>
    <row r="151" spans="1:18" x14ac:dyDescent="0.25">
      <c r="A151" s="31" t="s">
        <v>155</v>
      </c>
      <c r="B151" s="27">
        <v>804</v>
      </c>
      <c r="C151" s="28">
        <v>5.4730300000000003E-2</v>
      </c>
      <c r="D151" s="29">
        <v>-3.8093099999999998E-2</v>
      </c>
      <c r="E151" s="29">
        <v>0.14755360000000001</v>
      </c>
      <c r="F151" s="27">
        <v>0.2474595</v>
      </c>
      <c r="H151" s="27">
        <v>804</v>
      </c>
      <c r="I151" s="28">
        <v>0.12818309999999999</v>
      </c>
      <c r="J151" s="29">
        <v>1.0127499999999999E-2</v>
      </c>
      <c r="K151" s="29">
        <v>0.24623880000000001</v>
      </c>
      <c r="L151" s="27">
        <v>3.3367000000000001E-2</v>
      </c>
      <c r="N151" s="27">
        <v>804</v>
      </c>
      <c r="O151" s="28">
        <v>-4.39827E-2</v>
      </c>
      <c r="P151" s="29">
        <v>-0.14692530000000001</v>
      </c>
      <c r="Q151" s="29">
        <v>5.89598E-2</v>
      </c>
      <c r="R151" s="27">
        <v>0.40189839999999999</v>
      </c>
    </row>
    <row r="152" spans="1:18" x14ac:dyDescent="0.25">
      <c r="A152" s="31" t="s">
        <v>156</v>
      </c>
      <c r="B152" s="27">
        <v>804</v>
      </c>
      <c r="C152" s="28">
        <v>-3.2064599999999999E-2</v>
      </c>
      <c r="D152" s="29">
        <v>-0.1228746</v>
      </c>
      <c r="E152" s="29">
        <v>5.87453E-2</v>
      </c>
      <c r="F152" s="27">
        <v>0.48844110000000002</v>
      </c>
      <c r="H152" s="27">
        <v>804</v>
      </c>
      <c r="I152" s="28">
        <v>-2.4700900000000001E-2</v>
      </c>
      <c r="J152" s="29">
        <v>-0.13591600000000001</v>
      </c>
      <c r="K152" s="29">
        <v>8.6514199999999999E-2</v>
      </c>
      <c r="L152" s="27">
        <v>0.66297360000000005</v>
      </c>
      <c r="N152" s="27">
        <v>804</v>
      </c>
      <c r="O152" s="28">
        <v>-7.0669000000000001E-3</v>
      </c>
      <c r="P152" s="29">
        <v>-8.3078299999999994E-2</v>
      </c>
      <c r="Q152" s="29">
        <v>6.8944599999999995E-2</v>
      </c>
      <c r="R152" s="27">
        <v>0.85523740000000004</v>
      </c>
    </row>
    <row r="153" spans="1:18" x14ac:dyDescent="0.25">
      <c r="A153" s="31" t="s">
        <v>157</v>
      </c>
      <c r="B153" s="27">
        <v>804</v>
      </c>
      <c r="C153" s="28">
        <v>2.5962200000000001E-2</v>
      </c>
      <c r="D153" s="29">
        <v>-7.6928499999999997E-2</v>
      </c>
      <c r="E153" s="29">
        <v>0.12885289999999999</v>
      </c>
      <c r="F153" s="27">
        <v>0.62051840000000003</v>
      </c>
      <c r="H153" s="27">
        <v>804</v>
      </c>
      <c r="I153" s="28">
        <v>-2.6478999999999999E-3</v>
      </c>
      <c r="J153" s="29">
        <v>-0.1221561</v>
      </c>
      <c r="K153" s="29">
        <v>0.1168602</v>
      </c>
      <c r="L153" s="27">
        <v>0.9653197</v>
      </c>
      <c r="N153" s="27">
        <v>804</v>
      </c>
      <c r="O153" s="28">
        <v>2.25185E-2</v>
      </c>
      <c r="P153" s="29">
        <v>-7.1914500000000006E-2</v>
      </c>
      <c r="Q153" s="29">
        <v>0.1169514</v>
      </c>
      <c r="R153" s="27">
        <v>0.63985069999999999</v>
      </c>
    </row>
    <row r="154" spans="1:18" x14ac:dyDescent="0.25">
      <c r="A154" s="31" t="s">
        <v>158</v>
      </c>
      <c r="B154" s="27">
        <v>804</v>
      </c>
      <c r="C154" s="28">
        <v>-5.8018999999999996E-3</v>
      </c>
      <c r="D154" s="29">
        <v>-0.1051438</v>
      </c>
      <c r="E154" s="29">
        <v>9.3540100000000001E-2</v>
      </c>
      <c r="F154" s="27">
        <v>0.90875689999999998</v>
      </c>
      <c r="H154" s="27">
        <v>804</v>
      </c>
      <c r="I154" s="28">
        <v>6.9113000000000004E-3</v>
      </c>
      <c r="J154" s="29">
        <v>-0.1122919</v>
      </c>
      <c r="K154" s="29">
        <v>0.12611449999999999</v>
      </c>
      <c r="L154" s="27">
        <v>0.90941640000000001</v>
      </c>
      <c r="N154" s="27">
        <v>804</v>
      </c>
      <c r="O154" s="28">
        <v>-9.4560000000000009E-3</v>
      </c>
      <c r="P154" s="29">
        <v>-9.8663299999999995E-2</v>
      </c>
      <c r="Q154" s="29">
        <v>7.9751299999999997E-2</v>
      </c>
      <c r="R154" s="27">
        <v>0.83522410000000002</v>
      </c>
    </row>
    <row r="155" spans="1:18" x14ac:dyDescent="0.25">
      <c r="A155" s="31" t="s">
        <v>159</v>
      </c>
      <c r="B155" s="27">
        <v>804</v>
      </c>
      <c r="C155" s="28">
        <v>-2.60155E-2</v>
      </c>
      <c r="D155" s="29">
        <v>-0.1283174</v>
      </c>
      <c r="E155" s="29">
        <v>7.6286400000000004E-2</v>
      </c>
      <c r="F155" s="27">
        <v>0.61778849999999996</v>
      </c>
      <c r="H155" s="27">
        <v>804</v>
      </c>
      <c r="I155" s="28">
        <v>-1.31384E-2</v>
      </c>
      <c r="J155" s="29">
        <v>-0.13421820000000001</v>
      </c>
      <c r="K155" s="29">
        <v>0.10794140000000001</v>
      </c>
      <c r="L155" s="27">
        <v>0.83137989999999995</v>
      </c>
      <c r="N155" s="27">
        <v>804</v>
      </c>
      <c r="O155" s="28">
        <v>-1.37156E-2</v>
      </c>
      <c r="P155" s="29">
        <v>-0.1088393</v>
      </c>
      <c r="Q155" s="29">
        <v>8.14082E-2</v>
      </c>
      <c r="R155" s="27">
        <v>0.77722539999999996</v>
      </c>
    </row>
    <row r="156" spans="1:18" x14ac:dyDescent="0.25">
      <c r="A156" s="31" t="s">
        <v>160</v>
      </c>
      <c r="B156" s="27">
        <v>804</v>
      </c>
      <c r="C156" s="28">
        <v>7.1150400000000003E-2</v>
      </c>
      <c r="D156" s="29">
        <v>-3.4011800000000002E-2</v>
      </c>
      <c r="E156" s="29">
        <v>0.17631250000000001</v>
      </c>
      <c r="F156" s="27">
        <v>0.18452879999999999</v>
      </c>
      <c r="H156" s="27">
        <v>804</v>
      </c>
      <c r="I156" s="28">
        <v>6.0016300000000002E-2</v>
      </c>
      <c r="J156" s="29">
        <v>-6.0277999999999998E-2</v>
      </c>
      <c r="K156" s="29">
        <v>0.18031059999999999</v>
      </c>
      <c r="L156" s="27">
        <v>0.32770779999999999</v>
      </c>
      <c r="N156" s="27">
        <v>804</v>
      </c>
      <c r="O156" s="28">
        <v>2.1847399999999999E-2</v>
      </c>
      <c r="P156" s="29">
        <v>-8.4001400000000004E-2</v>
      </c>
      <c r="Q156" s="29">
        <v>0.12769630000000001</v>
      </c>
      <c r="R156" s="27">
        <v>0.68546910000000005</v>
      </c>
    </row>
    <row r="157" spans="1:18" x14ac:dyDescent="0.25">
      <c r="A157" s="31" t="s">
        <v>161</v>
      </c>
      <c r="B157" s="27">
        <v>804</v>
      </c>
      <c r="C157" s="28">
        <v>-3.4617700000000001E-2</v>
      </c>
      <c r="D157" s="29">
        <v>-0.1225256</v>
      </c>
      <c r="E157" s="29">
        <v>5.3290299999999999E-2</v>
      </c>
      <c r="F157" s="27">
        <v>0.439751</v>
      </c>
      <c r="H157" s="27">
        <v>804</v>
      </c>
      <c r="I157" s="28">
        <v>-1.33022E-2</v>
      </c>
      <c r="J157" s="29">
        <v>-0.1200035</v>
      </c>
      <c r="K157" s="29">
        <v>9.3399200000000002E-2</v>
      </c>
      <c r="L157" s="27">
        <v>0.80673870000000003</v>
      </c>
      <c r="N157" s="27">
        <v>804</v>
      </c>
      <c r="O157" s="28">
        <v>-1.8266600000000001E-2</v>
      </c>
      <c r="P157" s="29">
        <v>-9.3997999999999998E-2</v>
      </c>
      <c r="Q157" s="29">
        <v>5.7464700000000001E-2</v>
      </c>
      <c r="R157" s="27">
        <v>0.63600619999999997</v>
      </c>
    </row>
    <row r="158" spans="1:18" x14ac:dyDescent="0.25">
      <c r="A158" s="31" t="s">
        <v>162</v>
      </c>
      <c r="B158" s="27">
        <v>804</v>
      </c>
      <c r="C158" s="28">
        <v>3.0845299999999999E-2</v>
      </c>
      <c r="D158" s="29">
        <v>-7.0062200000000005E-2</v>
      </c>
      <c r="E158" s="29">
        <v>0.13175290000000001</v>
      </c>
      <c r="F158" s="27">
        <v>0.54865370000000002</v>
      </c>
      <c r="H158" s="27">
        <v>804</v>
      </c>
      <c r="I158" s="28">
        <v>4.8438999999999999E-3</v>
      </c>
      <c r="J158" s="29">
        <v>-0.11069130000000001</v>
      </c>
      <c r="K158" s="29">
        <v>0.1203791</v>
      </c>
      <c r="L158" s="27">
        <v>0.93442999999999998</v>
      </c>
      <c r="N158" s="27">
        <v>804</v>
      </c>
      <c r="O158" s="28">
        <v>2.2807000000000001E-2</v>
      </c>
      <c r="P158" s="29">
        <v>-7.1998099999999995E-2</v>
      </c>
      <c r="Q158" s="29">
        <v>0.1176121</v>
      </c>
      <c r="R158" s="27">
        <v>0.63689669999999998</v>
      </c>
    </row>
    <row r="159" spans="1:18" x14ac:dyDescent="0.25">
      <c r="A159" s="31" t="s">
        <v>163</v>
      </c>
      <c r="B159" s="27">
        <v>804</v>
      </c>
      <c r="C159" s="28">
        <v>-1.1553000000000001E-2</v>
      </c>
      <c r="D159" s="29">
        <v>-0.1150494</v>
      </c>
      <c r="E159" s="29">
        <v>9.1943499999999997E-2</v>
      </c>
      <c r="F159" s="27">
        <v>0.8266135</v>
      </c>
      <c r="H159" s="27">
        <v>804</v>
      </c>
      <c r="I159" s="28">
        <v>1.82241E-2</v>
      </c>
      <c r="J159" s="29">
        <v>-0.10492120000000001</v>
      </c>
      <c r="K159" s="29">
        <v>0.14136940000000001</v>
      </c>
      <c r="L159" s="27">
        <v>0.77151239999999999</v>
      </c>
      <c r="N159" s="27">
        <v>804</v>
      </c>
      <c r="O159" s="28">
        <v>-2.3253200000000002E-2</v>
      </c>
      <c r="P159" s="29">
        <v>-0.11388280000000001</v>
      </c>
      <c r="Q159" s="29">
        <v>6.7376500000000006E-2</v>
      </c>
      <c r="R159" s="27">
        <v>0.61465130000000001</v>
      </c>
    </row>
    <row r="160" spans="1:18" x14ac:dyDescent="0.25">
      <c r="A160" s="31" t="s">
        <v>164</v>
      </c>
      <c r="B160" s="27">
        <v>804</v>
      </c>
      <c r="C160" s="28">
        <v>-2.9968499999999999E-2</v>
      </c>
      <c r="D160" s="29">
        <v>-0.13637379999999999</v>
      </c>
      <c r="E160" s="29">
        <v>7.6436900000000002E-2</v>
      </c>
      <c r="F160" s="27">
        <v>0.58051719999999996</v>
      </c>
      <c r="H160" s="27">
        <v>804</v>
      </c>
      <c r="I160" s="28">
        <v>-1.864E-4</v>
      </c>
      <c r="J160" s="29">
        <v>-0.1255714</v>
      </c>
      <c r="K160" s="29">
        <v>0.12519859999999999</v>
      </c>
      <c r="L160" s="27">
        <v>0.99767240000000001</v>
      </c>
      <c r="N160" s="27">
        <v>804</v>
      </c>
      <c r="O160" s="28">
        <v>-2.73376E-2</v>
      </c>
      <c r="P160" s="29">
        <v>-0.1230303</v>
      </c>
      <c r="Q160" s="29">
        <v>6.8354999999999999E-2</v>
      </c>
      <c r="R160" s="27">
        <v>0.57510430000000001</v>
      </c>
    </row>
    <row r="161" spans="1:18" x14ac:dyDescent="0.25">
      <c r="A161" s="31" t="s">
        <v>165</v>
      </c>
      <c r="B161" s="27">
        <v>804</v>
      </c>
      <c r="C161" s="28">
        <v>9.1162499999999994E-2</v>
      </c>
      <c r="D161" s="29">
        <v>-1.434E-2</v>
      </c>
      <c r="E161" s="29">
        <v>0.19666500000000001</v>
      </c>
      <c r="F161" s="27">
        <v>9.0249399999999994E-2</v>
      </c>
      <c r="H161" s="27">
        <v>804</v>
      </c>
      <c r="I161" s="28">
        <v>6.9948700000000003E-2</v>
      </c>
      <c r="J161" s="29">
        <v>-4.9462300000000001E-2</v>
      </c>
      <c r="K161" s="29">
        <v>0.18935959999999999</v>
      </c>
      <c r="L161" s="27">
        <v>0.25054569999999998</v>
      </c>
      <c r="N161" s="27">
        <v>804</v>
      </c>
      <c r="O161" s="28">
        <v>3.4917499999999997E-2</v>
      </c>
      <c r="P161" s="29">
        <v>-7.1061799999999994E-2</v>
      </c>
      <c r="Q161" s="29">
        <v>0.14089679999999999</v>
      </c>
      <c r="R161" s="27">
        <v>0.51798279999999997</v>
      </c>
    </row>
    <row r="162" spans="1:18" x14ac:dyDescent="0.25">
      <c r="A162" s="31" t="s">
        <v>166</v>
      </c>
      <c r="B162" s="27">
        <v>804</v>
      </c>
      <c r="C162" s="28">
        <v>-4.1388500000000002E-2</v>
      </c>
      <c r="D162" s="29">
        <v>-0.14745430000000001</v>
      </c>
      <c r="E162" s="29">
        <v>6.4677200000000004E-2</v>
      </c>
      <c r="F162" s="27">
        <v>0.44391750000000002</v>
      </c>
      <c r="H162" s="27">
        <v>804</v>
      </c>
      <c r="I162" s="28">
        <v>-7.0960099999999998E-2</v>
      </c>
      <c r="J162" s="29">
        <v>-0.20587739999999999</v>
      </c>
      <c r="K162" s="29">
        <v>6.3957100000000003E-2</v>
      </c>
      <c r="L162" s="27">
        <v>0.3021875</v>
      </c>
      <c r="N162" s="27">
        <v>804</v>
      </c>
      <c r="O162" s="28">
        <v>1.6733499999999998E-2</v>
      </c>
      <c r="P162" s="29">
        <v>-6.71538E-2</v>
      </c>
      <c r="Q162" s="29">
        <v>0.10062069999999999</v>
      </c>
      <c r="R162" s="27">
        <v>0.69548580000000004</v>
      </c>
    </row>
    <row r="163" spans="1:18" x14ac:dyDescent="0.25">
      <c r="A163" s="31" t="s">
        <v>167</v>
      </c>
      <c r="B163" s="27">
        <v>804</v>
      </c>
      <c r="C163" s="28">
        <v>-4.0813599999999998E-2</v>
      </c>
      <c r="D163" s="29">
        <v>-0.13714689999999999</v>
      </c>
      <c r="E163" s="29">
        <v>5.5519699999999998E-2</v>
      </c>
      <c r="F163" s="27">
        <v>0.40585719999999997</v>
      </c>
      <c r="H163" s="27">
        <v>804</v>
      </c>
      <c r="I163" s="28">
        <v>0.1061626</v>
      </c>
      <c r="J163" s="29">
        <v>-2.31413E-2</v>
      </c>
      <c r="K163" s="29">
        <v>0.2354665</v>
      </c>
      <c r="L163" s="27">
        <v>0.10743519999999999</v>
      </c>
      <c r="N163" s="27">
        <v>804</v>
      </c>
      <c r="O163" s="28">
        <v>-0.11831179999999999</v>
      </c>
      <c r="P163" s="29">
        <v>-0.2344849</v>
      </c>
      <c r="Q163" s="29">
        <v>-2.1386999999999999E-3</v>
      </c>
      <c r="R163" s="27">
        <v>4.5938600000000003E-2</v>
      </c>
    </row>
    <row r="164" spans="1:18" x14ac:dyDescent="0.25">
      <c r="A164" s="31" t="s">
        <v>168</v>
      </c>
      <c r="B164" s="27">
        <v>804</v>
      </c>
      <c r="C164" s="28">
        <v>3.1114699999999999E-2</v>
      </c>
      <c r="D164" s="29">
        <v>-5.6156400000000002E-2</v>
      </c>
      <c r="E164" s="29">
        <v>0.1183858</v>
      </c>
      <c r="F164" s="27">
        <v>0.48422480000000001</v>
      </c>
      <c r="H164" s="27">
        <v>804</v>
      </c>
      <c r="I164" s="28">
        <v>-0.1111612</v>
      </c>
      <c r="J164" s="29">
        <v>-0.23002259999999999</v>
      </c>
      <c r="K164" s="29">
        <v>7.7000999999999997E-3</v>
      </c>
      <c r="L164" s="27">
        <v>6.6762299999999997E-2</v>
      </c>
      <c r="N164" s="27">
        <v>804</v>
      </c>
      <c r="O164" s="28">
        <v>0.1116784</v>
      </c>
      <c r="P164" s="29">
        <v>3.1456000000000001E-3</v>
      </c>
      <c r="Q164" s="29">
        <v>0.2202112</v>
      </c>
      <c r="R164" s="27">
        <v>4.3734500000000003E-2</v>
      </c>
    </row>
    <row r="165" spans="1:18" x14ac:dyDescent="0.25">
      <c r="A165" s="31" t="s">
        <v>169</v>
      </c>
      <c r="B165" s="27">
        <v>804</v>
      </c>
      <c r="C165" s="28">
        <v>3.4873899999999999E-2</v>
      </c>
      <c r="D165" s="29">
        <v>-5.12624E-2</v>
      </c>
      <c r="E165" s="29">
        <v>0.1210103</v>
      </c>
      <c r="F165" s="27">
        <v>0.42700169999999998</v>
      </c>
      <c r="H165" s="27">
        <v>804</v>
      </c>
      <c r="I165" s="28">
        <v>-8.1495499999999998E-2</v>
      </c>
      <c r="J165" s="29">
        <v>-0.19785369999999999</v>
      </c>
      <c r="K165" s="29">
        <v>3.4862799999999999E-2</v>
      </c>
      <c r="L165" s="27">
        <v>0.16957330000000001</v>
      </c>
      <c r="N165" s="27">
        <v>804</v>
      </c>
      <c r="O165" s="28">
        <v>9.6219600000000002E-2</v>
      </c>
      <c r="P165" s="29">
        <v>-6.7273000000000003E-3</v>
      </c>
      <c r="Q165" s="29">
        <v>0.19916639999999999</v>
      </c>
      <c r="R165" s="27">
        <v>6.6926600000000003E-2</v>
      </c>
    </row>
    <row r="166" spans="1:18" x14ac:dyDescent="0.25">
      <c r="A166" s="31" t="s">
        <v>170</v>
      </c>
      <c r="B166" s="27">
        <v>804</v>
      </c>
      <c r="C166" s="28">
        <v>-2.5106300000000002E-2</v>
      </c>
      <c r="D166" s="29">
        <v>-0.13802510000000001</v>
      </c>
      <c r="E166" s="29">
        <v>8.7812399999999999E-2</v>
      </c>
      <c r="F166" s="27">
        <v>0.66263340000000004</v>
      </c>
      <c r="H166" s="27">
        <v>804</v>
      </c>
      <c r="I166" s="28">
        <v>-8.5428000000000004E-2</v>
      </c>
      <c r="J166" s="29">
        <v>-0.21507409999999999</v>
      </c>
      <c r="K166" s="29">
        <v>4.4218100000000003E-2</v>
      </c>
      <c r="L166" s="27">
        <v>0.19622919999999999</v>
      </c>
      <c r="N166" s="27">
        <v>804</v>
      </c>
      <c r="O166" s="28">
        <v>2.7563399999999998E-2</v>
      </c>
      <c r="P166" s="29">
        <v>-8.8805800000000004E-2</v>
      </c>
      <c r="Q166" s="29">
        <v>0.14393259999999999</v>
      </c>
      <c r="R166" s="27">
        <v>0.64209459999999996</v>
      </c>
    </row>
    <row r="167" spans="1:18" x14ac:dyDescent="0.25">
      <c r="A167" s="31" t="s">
        <v>171</v>
      </c>
      <c r="B167" s="27">
        <v>804</v>
      </c>
      <c r="C167" s="28">
        <v>3.3593900000000003E-2</v>
      </c>
      <c r="D167" s="29">
        <v>-7.9027E-2</v>
      </c>
      <c r="E167" s="29">
        <v>0.1462147</v>
      </c>
      <c r="F167" s="27">
        <v>0.55835480000000004</v>
      </c>
      <c r="H167" s="27">
        <v>804</v>
      </c>
      <c r="I167" s="28">
        <v>-2.4920999999999999E-2</v>
      </c>
      <c r="J167" s="29">
        <v>-0.17623810000000001</v>
      </c>
      <c r="K167" s="29">
        <v>0.12639610000000001</v>
      </c>
      <c r="L167" s="27">
        <v>0.7465619</v>
      </c>
      <c r="N167" s="27">
        <v>804</v>
      </c>
      <c r="O167" s="28">
        <v>5.2995599999999997E-2</v>
      </c>
      <c r="P167" s="29">
        <v>-8.6376999999999995E-2</v>
      </c>
      <c r="Q167" s="29">
        <v>0.19236819999999999</v>
      </c>
      <c r="R167" s="27">
        <v>0.4556444</v>
      </c>
    </row>
    <row r="168" spans="1:18" x14ac:dyDescent="0.25">
      <c r="A168" s="31" t="s">
        <v>172</v>
      </c>
      <c r="B168" s="27">
        <v>804</v>
      </c>
      <c r="C168" s="28">
        <v>6.8190000000000004E-3</v>
      </c>
      <c r="D168" s="29">
        <v>-8.5035799999999995E-2</v>
      </c>
      <c r="E168" s="29">
        <v>9.8673800000000006E-2</v>
      </c>
      <c r="F168" s="27">
        <v>0.88417630000000003</v>
      </c>
      <c r="H168" s="27">
        <v>804</v>
      </c>
      <c r="I168" s="28">
        <v>-9.0095999999999996E-2</v>
      </c>
      <c r="J168" s="29">
        <v>-0.2148437</v>
      </c>
      <c r="K168" s="29">
        <v>3.4651700000000001E-2</v>
      </c>
      <c r="L168" s="27">
        <v>0.1566708</v>
      </c>
      <c r="N168" s="27">
        <v>804</v>
      </c>
      <c r="O168" s="28">
        <v>7.6434500000000002E-2</v>
      </c>
      <c r="P168" s="29">
        <v>-2.77185E-2</v>
      </c>
      <c r="Q168" s="29">
        <v>0.18058750000000001</v>
      </c>
      <c r="R168" s="27">
        <v>0.1501053</v>
      </c>
    </row>
    <row r="169" spans="1:18" x14ac:dyDescent="0.25">
      <c r="A169" s="31" t="s">
        <v>173</v>
      </c>
      <c r="B169" s="27">
        <v>804</v>
      </c>
      <c r="C169" s="28">
        <v>-3.1282600000000001E-2</v>
      </c>
      <c r="D169" s="29">
        <v>-0.13190669999999999</v>
      </c>
      <c r="E169" s="29">
        <v>6.93415E-2</v>
      </c>
      <c r="F169" s="27">
        <v>0.54186650000000003</v>
      </c>
      <c r="H169" s="27">
        <v>804</v>
      </c>
      <c r="I169" s="28">
        <v>4.7584899999999999E-2</v>
      </c>
      <c r="J169" s="29">
        <v>-8.0537700000000004E-2</v>
      </c>
      <c r="K169" s="29">
        <v>0.17570740000000001</v>
      </c>
      <c r="L169" s="27">
        <v>0.46618870000000001</v>
      </c>
      <c r="N169" s="27">
        <v>804</v>
      </c>
      <c r="O169" s="28">
        <v>-7.31575E-2</v>
      </c>
      <c r="P169" s="29">
        <v>-0.18514149999999999</v>
      </c>
      <c r="Q169" s="29">
        <v>3.8826600000000003E-2</v>
      </c>
      <c r="R169" s="27">
        <v>0.2000865</v>
      </c>
    </row>
    <row r="170" spans="1:18" x14ac:dyDescent="0.25">
      <c r="A170" s="31" t="s">
        <v>174</v>
      </c>
      <c r="B170" s="27">
        <v>804</v>
      </c>
      <c r="C170" s="28">
        <v>-3.33286E-2</v>
      </c>
      <c r="D170" s="29">
        <v>-0.1319447</v>
      </c>
      <c r="E170" s="29">
        <v>6.5287499999999998E-2</v>
      </c>
      <c r="F170" s="27">
        <v>0.50726230000000005</v>
      </c>
      <c r="H170" s="27">
        <v>804</v>
      </c>
      <c r="I170" s="28">
        <v>1.9728099999999998E-2</v>
      </c>
      <c r="J170" s="29">
        <v>-0.1081529</v>
      </c>
      <c r="K170" s="29">
        <v>0.1476092</v>
      </c>
      <c r="L170" s="27">
        <v>0.76210250000000002</v>
      </c>
      <c r="N170" s="27">
        <v>804</v>
      </c>
      <c r="O170" s="28">
        <v>-5.6379600000000002E-2</v>
      </c>
      <c r="P170" s="29">
        <v>-0.16462019999999999</v>
      </c>
      <c r="Q170" s="29">
        <v>5.1860900000000001E-2</v>
      </c>
      <c r="R170" s="27">
        <v>0.30687740000000002</v>
      </c>
    </row>
    <row r="171" spans="1:18" x14ac:dyDescent="0.25">
      <c r="A171" s="31" t="s">
        <v>175</v>
      </c>
      <c r="B171" s="27">
        <v>804</v>
      </c>
      <c r="C171" s="28">
        <v>-2.31174E-2</v>
      </c>
      <c r="D171" s="29">
        <v>-0.1279805</v>
      </c>
      <c r="E171" s="29">
        <v>8.1745700000000004E-2</v>
      </c>
      <c r="F171" s="27">
        <v>0.66532049999999998</v>
      </c>
      <c r="H171" s="27">
        <v>804</v>
      </c>
      <c r="I171" s="28">
        <v>9.7007700000000002E-2</v>
      </c>
      <c r="J171" s="29">
        <v>-3.15169E-2</v>
      </c>
      <c r="K171" s="29">
        <v>0.22553229999999999</v>
      </c>
      <c r="L171" s="27">
        <v>0.1388433</v>
      </c>
      <c r="N171" s="27">
        <v>804</v>
      </c>
      <c r="O171" s="28">
        <v>-9.7133899999999995E-2</v>
      </c>
      <c r="P171" s="29">
        <v>-0.21353069999999999</v>
      </c>
      <c r="Q171" s="29">
        <v>1.9262899999999999E-2</v>
      </c>
      <c r="R171" s="27">
        <v>0.10179680000000001</v>
      </c>
    </row>
    <row r="172" spans="1:18" x14ac:dyDescent="0.25">
      <c r="A172" s="31" t="s">
        <v>176</v>
      </c>
      <c r="B172" s="27">
        <v>804</v>
      </c>
      <c r="C172" s="28">
        <v>3.3451099999999998E-2</v>
      </c>
      <c r="D172" s="29">
        <v>-2.6308399999999999E-2</v>
      </c>
      <c r="E172" s="29">
        <v>9.3210600000000005E-2</v>
      </c>
      <c r="F172" s="27">
        <v>0.27219270000000001</v>
      </c>
      <c r="H172" s="27">
        <v>804</v>
      </c>
      <c r="I172" s="28">
        <v>4.4580500000000002E-2</v>
      </c>
      <c r="J172" s="29">
        <v>-0.1123165</v>
      </c>
      <c r="K172" s="29">
        <v>0.2014775</v>
      </c>
      <c r="L172" s="27">
        <v>0.57717050000000003</v>
      </c>
      <c r="N172" s="27">
        <v>804</v>
      </c>
      <c r="O172" s="28">
        <v>5.8014E-3</v>
      </c>
      <c r="P172" s="29">
        <v>-8.99982E-2</v>
      </c>
      <c r="Q172" s="29">
        <v>0.10160089999999999</v>
      </c>
      <c r="R172" s="27">
        <v>0.90540710000000002</v>
      </c>
    </row>
    <row r="173" spans="1:18" x14ac:dyDescent="0.25">
      <c r="A173" s="31" t="s">
        <v>177</v>
      </c>
      <c r="B173" s="27">
        <v>804</v>
      </c>
      <c r="C173" s="28">
        <v>-2.4027E-2</v>
      </c>
      <c r="D173" s="29">
        <v>-0.1227058</v>
      </c>
      <c r="E173" s="29">
        <v>7.4651700000000001E-2</v>
      </c>
      <c r="F173" s="27">
        <v>0.63281299999999996</v>
      </c>
      <c r="H173" s="27">
        <v>804</v>
      </c>
      <c r="I173" s="28">
        <v>-2.2098400000000001E-2</v>
      </c>
      <c r="J173" s="29">
        <v>-0.1245593</v>
      </c>
      <c r="K173" s="29">
        <v>8.03624E-2</v>
      </c>
      <c r="L173" s="27">
        <v>0.6721435</v>
      </c>
      <c r="N173" s="27">
        <v>804</v>
      </c>
      <c r="O173" s="28">
        <v>1.6435E-3</v>
      </c>
      <c r="P173" s="29">
        <v>-0.100152</v>
      </c>
      <c r="Q173" s="29">
        <v>0.103439</v>
      </c>
      <c r="R173" s="27">
        <v>0.97472579999999998</v>
      </c>
    </row>
    <row r="174" spans="1:18" x14ac:dyDescent="0.25">
      <c r="A174" s="31" t="s">
        <v>178</v>
      </c>
      <c r="B174" s="27">
        <v>804</v>
      </c>
      <c r="C174" s="28">
        <v>3.5216699999999997E-2</v>
      </c>
      <c r="D174" s="29">
        <v>-5.2530399999999998E-2</v>
      </c>
      <c r="E174" s="29">
        <v>0.1229639</v>
      </c>
      <c r="F174" s="27">
        <v>0.43103669999999999</v>
      </c>
      <c r="H174" s="27">
        <v>804</v>
      </c>
      <c r="I174" s="28">
        <v>6.19701E-2</v>
      </c>
      <c r="J174" s="29">
        <v>-4.8730599999999999E-2</v>
      </c>
      <c r="K174" s="29">
        <v>0.17267080000000001</v>
      </c>
      <c r="L174" s="27">
        <v>0.27216129999999999</v>
      </c>
      <c r="N174" s="27">
        <v>804</v>
      </c>
      <c r="O174" s="28">
        <v>-1.77777E-2</v>
      </c>
      <c r="P174" s="29">
        <v>-0.1173043</v>
      </c>
      <c r="Q174" s="29">
        <v>8.1749000000000002E-2</v>
      </c>
      <c r="R174" s="27">
        <v>0.72595980000000004</v>
      </c>
    </row>
    <row r="175" spans="1:18" x14ac:dyDescent="0.25">
      <c r="A175" s="31" t="s">
        <v>179</v>
      </c>
      <c r="B175" s="27">
        <v>804</v>
      </c>
      <c r="C175" s="28">
        <v>4.95313E-2</v>
      </c>
      <c r="D175" s="29">
        <v>-4.0035599999999998E-2</v>
      </c>
      <c r="E175" s="29">
        <v>0.13909820000000001</v>
      </c>
      <c r="F175" s="27">
        <v>0.27801510000000001</v>
      </c>
      <c r="H175" s="27">
        <v>804</v>
      </c>
      <c r="I175" s="28">
        <v>7.1361900000000006E-2</v>
      </c>
      <c r="J175" s="29">
        <v>-3.7661300000000002E-2</v>
      </c>
      <c r="K175" s="29">
        <v>0.18038509999999999</v>
      </c>
      <c r="L175" s="27">
        <v>0.1992128</v>
      </c>
      <c r="N175" s="27">
        <v>804</v>
      </c>
      <c r="O175" s="28">
        <v>-1.3943499999999999E-2</v>
      </c>
      <c r="P175" s="29">
        <v>-0.11397500000000001</v>
      </c>
      <c r="Q175" s="29">
        <v>8.6087899999999995E-2</v>
      </c>
      <c r="R175" s="27">
        <v>0.78444769999999997</v>
      </c>
    </row>
    <row r="176" spans="1:18" x14ac:dyDescent="0.25">
      <c r="A176" s="31" t="s">
        <v>180</v>
      </c>
      <c r="B176" s="27">
        <v>804</v>
      </c>
      <c r="C176" s="28">
        <v>-1.8123199999999999E-2</v>
      </c>
      <c r="D176" s="29">
        <v>-0.10169250000000001</v>
      </c>
      <c r="E176" s="29">
        <v>6.5446199999999996E-2</v>
      </c>
      <c r="F176" s="27">
        <v>0.67044590000000004</v>
      </c>
      <c r="H176" s="27">
        <v>804</v>
      </c>
      <c r="I176" s="28">
        <v>1.01073E-2</v>
      </c>
      <c r="J176" s="29">
        <v>-9.7776000000000002E-2</v>
      </c>
      <c r="K176" s="29">
        <v>0.1179906</v>
      </c>
      <c r="L176" s="27">
        <v>0.85413550000000005</v>
      </c>
      <c r="N176" s="27">
        <v>804</v>
      </c>
      <c r="O176" s="28">
        <v>-2.0358000000000001E-2</v>
      </c>
      <c r="P176" s="29">
        <v>-0.1104569</v>
      </c>
      <c r="Q176" s="29">
        <v>6.9740899999999995E-2</v>
      </c>
      <c r="R176" s="27">
        <v>0.65749939999999996</v>
      </c>
    </row>
    <row r="177" spans="1:18" x14ac:dyDescent="0.25">
      <c r="A177" s="31" t="s">
        <v>181</v>
      </c>
      <c r="B177" s="27">
        <v>804</v>
      </c>
      <c r="C177" s="28">
        <v>-3.6815800000000003E-2</v>
      </c>
      <c r="D177" s="29">
        <v>-0.119904</v>
      </c>
      <c r="E177" s="29">
        <v>4.6272500000000001E-2</v>
      </c>
      <c r="F177" s="27">
        <v>0.38468760000000002</v>
      </c>
      <c r="H177" s="27">
        <v>804</v>
      </c>
      <c r="I177" s="28">
        <v>-7.8164700000000004E-2</v>
      </c>
      <c r="J177" s="29">
        <v>-0.19337679999999999</v>
      </c>
      <c r="K177" s="29">
        <v>3.7047400000000001E-2</v>
      </c>
      <c r="L177" s="27">
        <v>0.1833235</v>
      </c>
      <c r="N177" s="27">
        <v>804</v>
      </c>
      <c r="O177" s="28">
        <v>2.5519900000000002E-2</v>
      </c>
      <c r="P177" s="29">
        <v>-7.0131600000000002E-2</v>
      </c>
      <c r="Q177" s="29">
        <v>0.1211715</v>
      </c>
      <c r="R177" s="27">
        <v>0.60061940000000003</v>
      </c>
    </row>
    <row r="178" spans="1:18" x14ac:dyDescent="0.25">
      <c r="A178" s="31" t="s">
        <v>182</v>
      </c>
      <c r="B178" s="27">
        <v>804</v>
      </c>
      <c r="C178" s="28">
        <v>2.1586600000000001E-2</v>
      </c>
      <c r="D178" s="29">
        <v>-7.3692199999999999E-2</v>
      </c>
      <c r="E178" s="29">
        <v>0.11686530000000001</v>
      </c>
      <c r="F178" s="27">
        <v>0.6566343</v>
      </c>
      <c r="H178" s="27">
        <v>804</v>
      </c>
      <c r="I178" s="28">
        <v>-4.9100999999999999E-2</v>
      </c>
      <c r="J178" s="29">
        <v>-0.17250679999999999</v>
      </c>
      <c r="K178" s="29">
        <v>7.4304800000000004E-2</v>
      </c>
      <c r="L178" s="27">
        <v>0.43501909999999999</v>
      </c>
      <c r="N178" s="27">
        <v>804</v>
      </c>
      <c r="O178" s="28">
        <v>6.03244E-2</v>
      </c>
      <c r="P178" s="29">
        <v>-3.1006200000000001E-2</v>
      </c>
      <c r="Q178" s="29">
        <v>0.15165490000000001</v>
      </c>
      <c r="R178" s="27">
        <v>0.19516420000000001</v>
      </c>
    </row>
    <row r="179" spans="1:18" x14ac:dyDescent="0.25">
      <c r="A179" s="31" t="s">
        <v>183</v>
      </c>
      <c r="B179" s="27">
        <v>804</v>
      </c>
      <c r="C179" s="28">
        <v>-8.8030000000000001E-3</v>
      </c>
      <c r="D179" s="29">
        <v>-0.1048626</v>
      </c>
      <c r="E179" s="29">
        <v>8.7256700000000006E-2</v>
      </c>
      <c r="F179" s="27">
        <v>0.85728700000000002</v>
      </c>
      <c r="H179" s="27">
        <v>804</v>
      </c>
      <c r="I179" s="28">
        <v>7.2689799999999999E-2</v>
      </c>
      <c r="J179" s="29">
        <v>-5.5991600000000002E-2</v>
      </c>
      <c r="K179" s="29">
        <v>0.2013713</v>
      </c>
      <c r="L179" s="27">
        <v>0.26783449999999998</v>
      </c>
      <c r="N179" s="27">
        <v>804</v>
      </c>
      <c r="O179" s="28">
        <v>-6.5882399999999994E-2</v>
      </c>
      <c r="P179" s="29">
        <v>-0.15761839999999999</v>
      </c>
      <c r="Q179" s="29">
        <v>2.5853500000000001E-2</v>
      </c>
      <c r="R179" s="27">
        <v>0.15900600000000001</v>
      </c>
    </row>
    <row r="180" spans="1:18" x14ac:dyDescent="0.25">
      <c r="A180" s="31" t="s">
        <v>184</v>
      </c>
      <c r="B180" s="27">
        <v>804</v>
      </c>
      <c r="C180" s="28">
        <v>-1.4593699999999999E-2</v>
      </c>
      <c r="D180" s="29">
        <v>-0.1119742</v>
      </c>
      <c r="E180" s="29">
        <v>8.2786899999999997E-2</v>
      </c>
      <c r="F180" s="27">
        <v>0.76870240000000001</v>
      </c>
      <c r="H180" s="27">
        <v>804</v>
      </c>
      <c r="I180" s="28">
        <v>7.1199799999999994E-2</v>
      </c>
      <c r="J180" s="29">
        <v>-5.9508499999999999E-2</v>
      </c>
      <c r="K180" s="29">
        <v>0.201908</v>
      </c>
      <c r="L180" s="27">
        <v>0.2852731</v>
      </c>
      <c r="N180" s="27">
        <v>804</v>
      </c>
      <c r="O180" s="28">
        <v>-7.1326200000000006E-2</v>
      </c>
      <c r="P180" s="29">
        <v>-0.1635423</v>
      </c>
      <c r="Q180" s="29">
        <v>2.0889999999999999E-2</v>
      </c>
      <c r="R180" s="27">
        <v>0.12934080000000001</v>
      </c>
    </row>
    <row r="181" spans="1:18" x14ac:dyDescent="0.25">
      <c r="A181" s="31" t="s">
        <v>185</v>
      </c>
      <c r="B181" s="27">
        <v>804</v>
      </c>
      <c r="C181" s="28">
        <v>6.2653100000000003E-2</v>
      </c>
      <c r="D181" s="29">
        <v>-4.1016299999999999E-2</v>
      </c>
      <c r="E181" s="29">
        <v>0.16632259999999999</v>
      </c>
      <c r="F181" s="27">
        <v>0.23584930000000001</v>
      </c>
      <c r="H181" s="27">
        <v>804</v>
      </c>
      <c r="I181" s="28">
        <v>-3.6871399999999999E-2</v>
      </c>
      <c r="J181" s="29">
        <v>-0.1714022</v>
      </c>
      <c r="K181" s="29">
        <v>9.7659399999999993E-2</v>
      </c>
      <c r="L181" s="27">
        <v>0.59072970000000002</v>
      </c>
      <c r="N181" s="27">
        <v>804</v>
      </c>
      <c r="O181" s="28">
        <v>9.9475499999999994E-2</v>
      </c>
      <c r="P181" s="29">
        <v>1.6393E-3</v>
      </c>
      <c r="Q181" s="29">
        <v>0.19731180000000001</v>
      </c>
      <c r="R181" s="27">
        <v>4.6291899999999997E-2</v>
      </c>
    </row>
    <row r="182" spans="1:18" x14ac:dyDescent="0.25">
      <c r="A182" s="31" t="s">
        <v>186</v>
      </c>
      <c r="B182" s="27">
        <v>804</v>
      </c>
      <c r="C182" s="28">
        <v>-3.7123400000000001E-2</v>
      </c>
      <c r="D182" s="29">
        <v>-0.1271243</v>
      </c>
      <c r="E182" s="29">
        <v>5.2877399999999998E-2</v>
      </c>
      <c r="F182" s="27">
        <v>0.41836760000000001</v>
      </c>
      <c r="H182" s="27">
        <v>804</v>
      </c>
      <c r="I182" s="28">
        <v>-0.1140685</v>
      </c>
      <c r="J182" s="29">
        <v>-0.24504799999999999</v>
      </c>
      <c r="K182" s="29">
        <v>1.69109E-2</v>
      </c>
      <c r="L182" s="27">
        <v>8.7745799999999999E-2</v>
      </c>
      <c r="N182" s="27">
        <v>804</v>
      </c>
      <c r="O182" s="28">
        <v>5.1872399999999999E-2</v>
      </c>
      <c r="P182" s="29">
        <v>-5.1725199999999999E-2</v>
      </c>
      <c r="Q182" s="29">
        <v>0.1554701</v>
      </c>
      <c r="R182" s="27">
        <v>0.32596839999999999</v>
      </c>
    </row>
    <row r="183" spans="1:18" x14ac:dyDescent="0.25">
      <c r="A183" s="31" t="s">
        <v>187</v>
      </c>
      <c r="B183" s="27">
        <v>804</v>
      </c>
      <c r="C183" s="28">
        <v>-2.9053900000000001E-2</v>
      </c>
      <c r="D183" s="29">
        <v>-0.1281726</v>
      </c>
      <c r="E183" s="29">
        <v>7.0064699999999994E-2</v>
      </c>
      <c r="F183" s="27">
        <v>0.56519169999999996</v>
      </c>
      <c r="H183" s="27">
        <v>804</v>
      </c>
      <c r="I183" s="28">
        <v>-0.13938729999999999</v>
      </c>
      <c r="J183" s="29">
        <v>-0.26503019999999999</v>
      </c>
      <c r="K183" s="29">
        <v>-1.37445E-2</v>
      </c>
      <c r="L183" s="27">
        <v>2.97229E-2</v>
      </c>
      <c r="N183" s="27">
        <v>804</v>
      </c>
      <c r="O183" s="28">
        <v>7.3470199999999999E-2</v>
      </c>
      <c r="P183" s="29">
        <v>-2.5556100000000002E-2</v>
      </c>
      <c r="Q183" s="29">
        <v>0.1724966</v>
      </c>
      <c r="R183" s="27">
        <v>0.1456855</v>
      </c>
    </row>
    <row r="184" spans="1:18" x14ac:dyDescent="0.25">
      <c r="A184" s="31" t="s">
        <v>188</v>
      </c>
      <c r="B184" s="27">
        <v>804</v>
      </c>
      <c r="C184" s="28">
        <v>-2.1998299999999998E-2</v>
      </c>
      <c r="D184" s="29">
        <v>-0.10207579999999999</v>
      </c>
      <c r="E184" s="29">
        <v>5.80793E-2</v>
      </c>
      <c r="F184" s="27">
        <v>0.58986660000000002</v>
      </c>
      <c r="H184" s="27">
        <v>804</v>
      </c>
      <c r="I184" s="28">
        <v>-9.0968000000000004E-3</v>
      </c>
      <c r="J184" s="29">
        <v>-0.104864</v>
      </c>
      <c r="K184" s="29">
        <v>8.6670499999999998E-2</v>
      </c>
      <c r="L184" s="27">
        <v>0.85213320000000004</v>
      </c>
      <c r="N184" s="27">
        <v>804</v>
      </c>
      <c r="O184" s="28">
        <v>-1.8995700000000001E-2</v>
      </c>
      <c r="P184" s="29">
        <v>-9.8967200000000005E-2</v>
      </c>
      <c r="Q184" s="29">
        <v>6.0975700000000001E-2</v>
      </c>
      <c r="R184" s="27">
        <v>0.64115359999999999</v>
      </c>
    </row>
    <row r="185" spans="1:18" x14ac:dyDescent="0.25">
      <c r="A185" s="31" t="s">
        <v>189</v>
      </c>
      <c r="B185" s="27">
        <v>804</v>
      </c>
      <c r="C185" s="28">
        <v>-2.6005999999999998E-3</v>
      </c>
      <c r="D185" s="29">
        <v>-8.6856900000000001E-2</v>
      </c>
      <c r="E185" s="29">
        <v>8.1655599999999995E-2</v>
      </c>
      <c r="F185" s="27">
        <v>0.9517021</v>
      </c>
      <c r="H185" s="27">
        <v>804</v>
      </c>
      <c r="I185" s="28">
        <v>-2.396E-4</v>
      </c>
      <c r="J185" s="29">
        <v>-0.1035177</v>
      </c>
      <c r="K185" s="29">
        <v>0.10303850000000001</v>
      </c>
      <c r="L185" s="27">
        <v>0.996367</v>
      </c>
      <c r="N185" s="27">
        <v>804</v>
      </c>
      <c r="O185" s="28">
        <v>-2.6543000000000001E-3</v>
      </c>
      <c r="P185" s="29">
        <v>-8.9685699999999993E-2</v>
      </c>
      <c r="Q185" s="29">
        <v>8.4377099999999997E-2</v>
      </c>
      <c r="R185" s="27">
        <v>0.95227689999999998</v>
      </c>
    </row>
    <row r="186" spans="1:18" x14ac:dyDescent="0.25">
      <c r="A186" s="31" t="s">
        <v>190</v>
      </c>
      <c r="B186" s="27">
        <v>804</v>
      </c>
      <c r="C186" s="28">
        <v>-4.2097700000000002E-2</v>
      </c>
      <c r="D186" s="29">
        <v>-0.13867769999999999</v>
      </c>
      <c r="E186" s="29">
        <v>5.4482299999999997E-2</v>
      </c>
      <c r="F186" s="27">
        <v>0.39246449999999999</v>
      </c>
      <c r="H186" s="27">
        <v>804</v>
      </c>
      <c r="I186" s="28">
        <v>-8.4142900000000007E-2</v>
      </c>
      <c r="J186" s="29">
        <v>-0.19745779999999999</v>
      </c>
      <c r="K186" s="29">
        <v>2.9172099999999999E-2</v>
      </c>
      <c r="L186" s="27">
        <v>0.14534340000000001</v>
      </c>
      <c r="N186" s="27">
        <v>804</v>
      </c>
      <c r="O186" s="28">
        <v>2.3635900000000001E-2</v>
      </c>
      <c r="P186" s="29">
        <v>-7.7439900000000006E-2</v>
      </c>
      <c r="Q186" s="29">
        <v>0.12471160000000001</v>
      </c>
      <c r="R186" s="27">
        <v>0.64634150000000001</v>
      </c>
    </row>
    <row r="187" spans="1:18" x14ac:dyDescent="0.25">
      <c r="A187" s="31" t="s">
        <v>191</v>
      </c>
      <c r="B187" s="27">
        <v>804</v>
      </c>
      <c r="C187" s="28">
        <v>-4.55693E-2</v>
      </c>
      <c r="D187" s="29">
        <v>-0.14558789999999999</v>
      </c>
      <c r="E187" s="29">
        <v>5.4449200000000003E-2</v>
      </c>
      <c r="F187" s="27">
        <v>0.37141000000000002</v>
      </c>
      <c r="H187" s="27">
        <v>804</v>
      </c>
      <c r="I187" s="28">
        <v>-0.16859959999999999</v>
      </c>
      <c r="J187" s="29">
        <v>-0.30910569999999998</v>
      </c>
      <c r="K187" s="29">
        <v>-2.80935E-2</v>
      </c>
      <c r="L187" s="27">
        <v>1.8743300000000001E-2</v>
      </c>
      <c r="N187" s="27">
        <v>804</v>
      </c>
      <c r="O187" s="28">
        <v>8.2947199999999999E-2</v>
      </c>
      <c r="P187" s="29">
        <v>-4.0526300000000001E-2</v>
      </c>
      <c r="Q187" s="29">
        <v>0.20642070000000001</v>
      </c>
      <c r="R187" s="27">
        <v>0.18765660000000001</v>
      </c>
    </row>
    <row r="188" spans="1:18" x14ac:dyDescent="0.25">
      <c r="A188" s="31" t="s">
        <v>192</v>
      </c>
      <c r="B188" s="27">
        <v>804</v>
      </c>
      <c r="C188" s="28">
        <v>-5.2923499999999998E-2</v>
      </c>
      <c r="D188" s="29">
        <v>-0.15683659999999999</v>
      </c>
      <c r="E188" s="29">
        <v>5.0989600000000003E-2</v>
      </c>
      <c r="F188" s="27">
        <v>0.31773859999999998</v>
      </c>
      <c r="H188" s="27">
        <v>804</v>
      </c>
      <c r="I188" s="28">
        <v>-0.14525689999999999</v>
      </c>
      <c r="J188" s="29">
        <v>-0.27857939999999998</v>
      </c>
      <c r="K188" s="29">
        <v>-1.1934500000000001E-2</v>
      </c>
      <c r="L188" s="27">
        <v>3.2766900000000002E-2</v>
      </c>
      <c r="N188" s="27">
        <v>804</v>
      </c>
      <c r="O188" s="28">
        <v>5.7476800000000002E-2</v>
      </c>
      <c r="P188" s="29">
        <v>-6.5692299999999995E-2</v>
      </c>
      <c r="Q188" s="29">
        <v>0.1806458</v>
      </c>
      <c r="R188" s="27">
        <v>0.35993750000000002</v>
      </c>
    </row>
    <row r="189" spans="1:18" x14ac:dyDescent="0.25">
      <c r="A189" s="31" t="s">
        <v>193</v>
      </c>
      <c r="B189" s="27">
        <v>804</v>
      </c>
      <c r="C189" s="28">
        <v>-4.48326E-2</v>
      </c>
      <c r="D189" s="29">
        <v>-0.14797640000000001</v>
      </c>
      <c r="E189" s="29">
        <v>5.8311200000000001E-2</v>
      </c>
      <c r="F189" s="27">
        <v>0.39379360000000002</v>
      </c>
      <c r="H189" s="27">
        <v>804</v>
      </c>
      <c r="I189" s="28">
        <v>-6.71432E-2</v>
      </c>
      <c r="J189" s="29">
        <v>-0.18585009999999999</v>
      </c>
      <c r="K189" s="29">
        <v>5.1563699999999997E-2</v>
      </c>
      <c r="L189" s="27">
        <v>0.26720870000000002</v>
      </c>
      <c r="N189" s="27">
        <v>804</v>
      </c>
      <c r="O189" s="28">
        <v>6.9496999999999996E-3</v>
      </c>
      <c r="P189" s="29">
        <v>-9.9527400000000002E-2</v>
      </c>
      <c r="Q189" s="29">
        <v>0.11342670000000001</v>
      </c>
      <c r="R189" s="27">
        <v>0.89808600000000005</v>
      </c>
    </row>
    <row r="190" spans="1:18" x14ac:dyDescent="0.25">
      <c r="A190" s="31" t="s">
        <v>194</v>
      </c>
      <c r="B190" s="27">
        <v>804</v>
      </c>
      <c r="C190" s="28">
        <v>2.0958999999999999E-3</v>
      </c>
      <c r="D190" s="29">
        <v>-7.0825799999999994E-2</v>
      </c>
      <c r="E190" s="29">
        <v>7.5017700000000007E-2</v>
      </c>
      <c r="F190" s="27">
        <v>0.95502200000000004</v>
      </c>
      <c r="H190" s="27">
        <v>804</v>
      </c>
      <c r="I190" s="28">
        <v>1.18064E-2</v>
      </c>
      <c r="J190" s="29">
        <v>-7.9120899999999994E-2</v>
      </c>
      <c r="K190" s="29">
        <v>0.1027337</v>
      </c>
      <c r="L190" s="27">
        <v>0.79888179999999998</v>
      </c>
      <c r="N190" s="27">
        <v>804</v>
      </c>
      <c r="O190" s="28">
        <v>-3.5818999999999998E-3</v>
      </c>
      <c r="P190" s="29">
        <v>-7.9942899999999997E-2</v>
      </c>
      <c r="Q190" s="29">
        <v>7.2778999999999996E-2</v>
      </c>
      <c r="R190" s="27">
        <v>0.92665900000000001</v>
      </c>
    </row>
    <row r="191" spans="1:18" x14ac:dyDescent="0.25">
      <c r="A191" s="31" t="s">
        <v>195</v>
      </c>
      <c r="B191" s="27">
        <v>804</v>
      </c>
      <c r="C191" s="28">
        <v>1.9185000000000001E-3</v>
      </c>
      <c r="D191" s="29">
        <v>-7.1599099999999999E-2</v>
      </c>
      <c r="E191" s="29">
        <v>7.5436100000000006E-2</v>
      </c>
      <c r="F191" s="27">
        <v>0.95915930000000005</v>
      </c>
      <c r="H191" s="27">
        <v>804</v>
      </c>
      <c r="I191" s="28">
        <v>1.124E-2</v>
      </c>
      <c r="J191" s="29">
        <v>-8.09169E-2</v>
      </c>
      <c r="K191" s="29">
        <v>0.1033968</v>
      </c>
      <c r="L191" s="27">
        <v>0.81084639999999997</v>
      </c>
      <c r="N191" s="27">
        <v>804</v>
      </c>
      <c r="O191" s="28">
        <v>-3.7219000000000002E-3</v>
      </c>
      <c r="P191" s="29">
        <v>-8.1342999999999999E-2</v>
      </c>
      <c r="Q191" s="29">
        <v>7.3899300000000001E-2</v>
      </c>
      <c r="R191" s="27">
        <v>0.92503570000000002</v>
      </c>
    </row>
    <row r="192" spans="1:18" x14ac:dyDescent="0.25">
      <c r="A192" s="31" t="s">
        <v>196</v>
      </c>
      <c r="B192" s="27">
        <v>804</v>
      </c>
      <c r="C192" s="28">
        <v>2.5993000000000001E-3</v>
      </c>
      <c r="D192" s="29">
        <v>-6.8874199999999997E-2</v>
      </c>
      <c r="E192" s="29">
        <v>7.4072799999999994E-2</v>
      </c>
      <c r="F192" s="27">
        <v>0.94310780000000005</v>
      </c>
      <c r="H192" s="27">
        <v>804</v>
      </c>
      <c r="I192" s="28">
        <v>1.52418E-2</v>
      </c>
      <c r="J192" s="29">
        <v>-6.9813500000000001E-2</v>
      </c>
      <c r="K192" s="29">
        <v>0.1002971</v>
      </c>
      <c r="L192" s="27">
        <v>0.72511099999999995</v>
      </c>
      <c r="N192" s="27">
        <v>804</v>
      </c>
      <c r="O192" s="28">
        <v>-2.7081000000000002E-3</v>
      </c>
      <c r="P192" s="29">
        <v>-7.3469499999999993E-2</v>
      </c>
      <c r="Q192" s="29">
        <v>6.8053299999999997E-2</v>
      </c>
      <c r="R192" s="27">
        <v>0.94013500000000005</v>
      </c>
    </row>
    <row r="193" spans="1:18" x14ac:dyDescent="0.25">
      <c r="A193" s="31" t="s">
        <v>197</v>
      </c>
      <c r="B193" s="27">
        <v>804</v>
      </c>
      <c r="C193" s="28">
        <v>-4.2610799999999997E-2</v>
      </c>
      <c r="D193" s="29">
        <v>-0.14097779999999999</v>
      </c>
      <c r="E193" s="29">
        <v>5.5756300000000002E-2</v>
      </c>
      <c r="F193" s="27">
        <v>0.39540520000000001</v>
      </c>
      <c r="H193" s="27">
        <v>804</v>
      </c>
      <c r="I193" s="28">
        <v>-8.5813700000000007E-2</v>
      </c>
      <c r="J193" s="29">
        <v>-0.2006512</v>
      </c>
      <c r="K193" s="29">
        <v>2.9023899999999998E-2</v>
      </c>
      <c r="L193" s="27">
        <v>0.14281460000000001</v>
      </c>
      <c r="N193" s="27">
        <v>804</v>
      </c>
      <c r="O193" s="28">
        <v>2.3869499999999998E-2</v>
      </c>
      <c r="P193" s="29">
        <v>-7.8525399999999995E-2</v>
      </c>
      <c r="Q193" s="29">
        <v>0.1262644</v>
      </c>
      <c r="R193" s="27">
        <v>0.6473719</v>
      </c>
    </row>
    <row r="194" spans="1:18" x14ac:dyDescent="0.25">
      <c r="A194" s="31" t="s">
        <v>198</v>
      </c>
      <c r="B194" s="27">
        <v>804</v>
      </c>
      <c r="C194" s="28">
        <v>-4.03098E-2</v>
      </c>
      <c r="D194" s="29">
        <v>-0.13257389999999999</v>
      </c>
      <c r="E194" s="29">
        <v>5.1954300000000002E-2</v>
      </c>
      <c r="F194" s="27">
        <v>0.39136779999999999</v>
      </c>
      <c r="H194" s="27">
        <v>804</v>
      </c>
      <c r="I194" s="28">
        <v>-7.9264100000000004E-2</v>
      </c>
      <c r="J194" s="29">
        <v>-0.18948090000000001</v>
      </c>
      <c r="K194" s="29">
        <v>3.09527E-2</v>
      </c>
      <c r="L194" s="27">
        <v>0.1584324</v>
      </c>
      <c r="N194" s="27">
        <v>804</v>
      </c>
      <c r="O194" s="28">
        <v>2.2980400000000002E-2</v>
      </c>
      <c r="P194" s="29">
        <v>-7.4955999999999995E-2</v>
      </c>
      <c r="Q194" s="29">
        <v>0.1209168</v>
      </c>
      <c r="R194" s="27">
        <v>0.64521099999999998</v>
      </c>
    </row>
    <row r="195" spans="1:18" x14ac:dyDescent="0.25">
      <c r="A195" s="31" t="s">
        <v>199</v>
      </c>
      <c r="B195" s="27">
        <v>804</v>
      </c>
      <c r="C195" s="28">
        <v>-4.5941200000000001E-2</v>
      </c>
      <c r="D195" s="29">
        <v>-0.14164489999999999</v>
      </c>
      <c r="E195" s="29">
        <v>4.9762399999999998E-2</v>
      </c>
      <c r="F195" s="27">
        <v>0.34633009999999997</v>
      </c>
      <c r="H195" s="27">
        <v>804</v>
      </c>
      <c r="I195" s="28">
        <v>-0.2033827</v>
      </c>
      <c r="J195" s="29">
        <v>-0.34933910000000001</v>
      </c>
      <c r="K195" s="29">
        <v>-5.74263E-2</v>
      </c>
      <c r="L195" s="27">
        <v>6.3720000000000001E-3</v>
      </c>
      <c r="N195" s="27">
        <v>804</v>
      </c>
      <c r="O195" s="28">
        <v>0.1083967</v>
      </c>
      <c r="P195" s="29">
        <v>-1.0189699999999999E-2</v>
      </c>
      <c r="Q195" s="29">
        <v>0.2269832</v>
      </c>
      <c r="R195" s="27">
        <v>7.3147699999999996E-2</v>
      </c>
    </row>
    <row r="196" spans="1:18" x14ac:dyDescent="0.25">
      <c r="A196" s="31" t="s">
        <v>200</v>
      </c>
      <c r="B196" s="27">
        <v>804</v>
      </c>
      <c r="C196" s="28">
        <v>-3.9225400000000001E-2</v>
      </c>
      <c r="D196" s="29">
        <v>-0.13585929999999999</v>
      </c>
      <c r="E196" s="29">
        <v>5.7408500000000001E-2</v>
      </c>
      <c r="F196" s="27">
        <v>0.42580590000000001</v>
      </c>
      <c r="H196" s="27">
        <v>804</v>
      </c>
      <c r="I196" s="28">
        <v>-0.2032399</v>
      </c>
      <c r="J196" s="29">
        <v>-0.34848000000000001</v>
      </c>
      <c r="K196" s="29">
        <v>-5.7999799999999997E-2</v>
      </c>
      <c r="L196" s="27">
        <v>6.1536999999999998E-3</v>
      </c>
      <c r="N196" s="27">
        <v>804</v>
      </c>
      <c r="O196" s="28">
        <v>0.1134438</v>
      </c>
      <c r="P196" s="29">
        <v>-3.2713E-3</v>
      </c>
      <c r="Q196" s="29">
        <v>0.230159</v>
      </c>
      <c r="R196" s="27">
        <v>5.67596E-2</v>
      </c>
    </row>
    <row r="197" spans="1:18" x14ac:dyDescent="0.25">
      <c r="A197" s="31" t="s">
        <v>201</v>
      </c>
      <c r="B197" s="27">
        <v>804</v>
      </c>
      <c r="C197" s="28">
        <v>-5.7040500000000001E-2</v>
      </c>
      <c r="D197" s="29">
        <v>-0.13476930000000001</v>
      </c>
      <c r="E197" s="29">
        <v>2.06882E-2</v>
      </c>
      <c r="F197" s="27">
        <v>0.15012049999999999</v>
      </c>
      <c r="H197" s="27">
        <v>804</v>
      </c>
      <c r="I197" s="28">
        <v>-9.9692600000000006E-2</v>
      </c>
      <c r="J197" s="29">
        <v>-0.19770950000000001</v>
      </c>
      <c r="K197" s="29">
        <v>-1.6757E-3</v>
      </c>
      <c r="L197" s="27">
        <v>4.6219000000000003E-2</v>
      </c>
      <c r="N197" s="27">
        <v>804</v>
      </c>
      <c r="O197" s="28">
        <v>2.5488299999999998E-2</v>
      </c>
      <c r="P197" s="29">
        <v>-6.45902E-2</v>
      </c>
      <c r="Q197" s="29">
        <v>0.11556669999999999</v>
      </c>
      <c r="R197" s="27">
        <v>0.57875500000000002</v>
      </c>
    </row>
    <row r="198" spans="1:18" x14ac:dyDescent="0.25">
      <c r="A198" s="31" t="s">
        <v>202</v>
      </c>
      <c r="B198" s="27">
        <v>804</v>
      </c>
      <c r="C198" s="28">
        <v>-3.5468899999999998E-2</v>
      </c>
      <c r="D198" s="29">
        <v>-0.1160585</v>
      </c>
      <c r="E198" s="29">
        <v>4.5120599999999997E-2</v>
      </c>
      <c r="F198" s="27">
        <v>0.38788509999999998</v>
      </c>
      <c r="H198" s="27">
        <v>804</v>
      </c>
      <c r="I198" s="28">
        <v>-0.1242129</v>
      </c>
      <c r="J198" s="29">
        <v>-0.24370990000000001</v>
      </c>
      <c r="K198" s="29">
        <v>-4.7159000000000003E-3</v>
      </c>
      <c r="L198" s="27">
        <v>4.1638599999999998E-2</v>
      </c>
      <c r="N198" s="27">
        <v>804</v>
      </c>
      <c r="O198" s="28">
        <v>6.4019099999999995E-2</v>
      </c>
      <c r="P198" s="29">
        <v>-3.1005999999999999E-2</v>
      </c>
      <c r="Q198" s="29">
        <v>0.1590442</v>
      </c>
      <c r="R198" s="27">
        <v>0.18639600000000001</v>
      </c>
    </row>
    <row r="199" spans="1:18" x14ac:dyDescent="0.25">
      <c r="A199" s="31" t="s">
        <v>203</v>
      </c>
      <c r="B199" s="27">
        <v>804</v>
      </c>
      <c r="C199" s="28">
        <v>-1.967E-2</v>
      </c>
      <c r="D199" s="29">
        <v>-9.3044100000000005E-2</v>
      </c>
      <c r="E199" s="29">
        <v>5.3704200000000001E-2</v>
      </c>
      <c r="F199" s="27">
        <v>0.59887849999999998</v>
      </c>
      <c r="H199" s="27">
        <v>804</v>
      </c>
      <c r="I199" s="28">
        <v>-0.1041868</v>
      </c>
      <c r="J199" s="29">
        <v>-0.199213</v>
      </c>
      <c r="K199" s="29">
        <v>-9.1605000000000002E-3</v>
      </c>
      <c r="L199" s="27">
        <v>3.1683799999999998E-2</v>
      </c>
      <c r="N199" s="27">
        <v>804</v>
      </c>
      <c r="O199" s="28">
        <v>6.2276900000000003E-2</v>
      </c>
      <c r="P199" s="29">
        <v>-2.0751100000000001E-2</v>
      </c>
      <c r="Q199" s="29">
        <v>0.14530489999999999</v>
      </c>
      <c r="R199" s="27">
        <v>0.14132059999999999</v>
      </c>
    </row>
    <row r="200" spans="1:18" x14ac:dyDescent="0.25">
      <c r="A200" s="31" t="s">
        <v>204</v>
      </c>
      <c r="B200" s="27">
        <v>804</v>
      </c>
      <c r="C200" s="28">
        <v>-3.0070300000000001E-2</v>
      </c>
      <c r="D200" s="29">
        <v>-0.12985740000000001</v>
      </c>
      <c r="E200" s="29">
        <v>6.9716899999999998E-2</v>
      </c>
      <c r="F200" s="27">
        <v>0.55433639999999995</v>
      </c>
      <c r="H200" s="27">
        <v>804</v>
      </c>
      <c r="I200" s="28">
        <v>-0.13284019999999999</v>
      </c>
      <c r="J200" s="29">
        <v>-0.26952209999999999</v>
      </c>
      <c r="K200" s="29">
        <v>3.8416000000000001E-3</v>
      </c>
      <c r="L200" s="27">
        <v>5.6779499999999997E-2</v>
      </c>
      <c r="N200" s="27">
        <v>804</v>
      </c>
      <c r="O200" s="28">
        <v>7.3231299999999999E-2</v>
      </c>
      <c r="P200" s="29">
        <v>-3.6524399999999999E-2</v>
      </c>
      <c r="Q200" s="29">
        <v>0.18298690000000001</v>
      </c>
      <c r="R200" s="27">
        <v>0.1906669</v>
      </c>
    </row>
    <row r="201" spans="1:18" x14ac:dyDescent="0.25">
      <c r="A201" s="31" t="s">
        <v>205</v>
      </c>
      <c r="B201" s="27">
        <v>804</v>
      </c>
      <c r="C201" s="28">
        <v>-4.6214499999999999E-2</v>
      </c>
      <c r="D201" s="29">
        <v>-0.13184899999999999</v>
      </c>
      <c r="E201" s="29">
        <v>3.9419999999999997E-2</v>
      </c>
      <c r="F201" s="27">
        <v>0.28976109999999999</v>
      </c>
      <c r="H201" s="27">
        <v>804</v>
      </c>
      <c r="I201" s="28">
        <v>-0.1057558</v>
      </c>
      <c r="J201" s="29">
        <v>-0.2109308</v>
      </c>
      <c r="K201" s="29">
        <v>-5.8069999999999997E-4</v>
      </c>
      <c r="L201" s="27">
        <v>4.8751299999999997E-2</v>
      </c>
      <c r="N201" s="27">
        <v>804</v>
      </c>
      <c r="O201" s="28">
        <v>3.9025700000000003E-2</v>
      </c>
      <c r="P201" s="29">
        <v>-5.65342E-2</v>
      </c>
      <c r="Q201" s="29">
        <v>0.1345855</v>
      </c>
      <c r="R201" s="27">
        <v>0.42299369999999997</v>
      </c>
    </row>
    <row r="202" spans="1:18" x14ac:dyDescent="0.25">
      <c r="A202" s="31" t="s">
        <v>206</v>
      </c>
      <c r="B202" s="27">
        <v>804</v>
      </c>
      <c r="C202" s="28">
        <v>-1.67198E-2</v>
      </c>
      <c r="D202" s="29">
        <v>-9.49652E-2</v>
      </c>
      <c r="E202" s="29">
        <v>6.15256E-2</v>
      </c>
      <c r="F202" s="27">
        <v>0.6749986</v>
      </c>
      <c r="H202" s="27">
        <v>804</v>
      </c>
      <c r="I202" s="28">
        <v>-9.1409699999999997E-2</v>
      </c>
      <c r="J202" s="29">
        <v>-0.1892933</v>
      </c>
      <c r="K202" s="29">
        <v>6.4739000000000003E-3</v>
      </c>
      <c r="L202" s="27">
        <v>6.7157599999999998E-2</v>
      </c>
      <c r="N202" s="27">
        <v>804</v>
      </c>
      <c r="O202" s="28">
        <v>5.7412499999999998E-2</v>
      </c>
      <c r="P202" s="29">
        <v>-2.9849400000000002E-2</v>
      </c>
      <c r="Q202" s="29">
        <v>0.14467440000000001</v>
      </c>
      <c r="R202" s="27">
        <v>0.19690730000000001</v>
      </c>
    </row>
    <row r="203" spans="1:18" x14ac:dyDescent="0.25">
      <c r="A203" s="31" t="s">
        <v>207</v>
      </c>
      <c r="B203" s="27">
        <v>804</v>
      </c>
      <c r="C203" s="28">
        <v>-4.6994000000000003E-3</v>
      </c>
      <c r="D203" s="29">
        <v>-7.8390299999999996E-2</v>
      </c>
      <c r="E203" s="29">
        <v>6.8991499999999997E-2</v>
      </c>
      <c r="F203" s="27">
        <v>0.90041179999999998</v>
      </c>
      <c r="H203" s="27">
        <v>804</v>
      </c>
      <c r="I203" s="28">
        <v>-3.6569400000000002E-2</v>
      </c>
      <c r="J203" s="29">
        <v>-0.12798180000000001</v>
      </c>
      <c r="K203" s="29">
        <v>5.4843000000000003E-2</v>
      </c>
      <c r="L203" s="27">
        <v>0.43252410000000002</v>
      </c>
      <c r="N203" s="27">
        <v>804</v>
      </c>
      <c r="O203" s="28">
        <v>2.6186500000000001E-2</v>
      </c>
      <c r="P203" s="29">
        <v>-5.0367200000000001E-2</v>
      </c>
      <c r="Q203" s="29">
        <v>0.10274030000000001</v>
      </c>
      <c r="R203" s="27">
        <v>0.50211939999999999</v>
      </c>
    </row>
    <row r="204" spans="1:18" x14ac:dyDescent="0.25">
      <c r="A204" s="31" t="s">
        <v>208</v>
      </c>
      <c r="B204" s="27">
        <v>804</v>
      </c>
      <c r="C204" s="28">
        <v>-5.5242699999999999E-2</v>
      </c>
      <c r="D204" s="29">
        <v>-0.15946089999999999</v>
      </c>
      <c r="E204" s="29">
        <v>4.8975499999999998E-2</v>
      </c>
      <c r="F204" s="27">
        <v>0.29842400000000002</v>
      </c>
      <c r="H204" s="27">
        <v>804</v>
      </c>
      <c r="I204" s="28">
        <v>-0.1482395</v>
      </c>
      <c r="J204" s="29">
        <v>-0.28118019999999999</v>
      </c>
      <c r="K204" s="29">
        <v>-1.52988E-2</v>
      </c>
      <c r="L204" s="27">
        <v>2.8898199999999999E-2</v>
      </c>
      <c r="N204" s="27">
        <v>804</v>
      </c>
      <c r="O204" s="28">
        <v>5.7072699999999997E-2</v>
      </c>
      <c r="P204" s="29">
        <v>-6.4412499999999998E-2</v>
      </c>
      <c r="Q204" s="29">
        <v>0.17855799999999999</v>
      </c>
      <c r="R204" s="27">
        <v>0.35671360000000002</v>
      </c>
    </row>
    <row r="205" spans="1:18" x14ac:dyDescent="0.25">
      <c r="A205" s="31" t="s">
        <v>209</v>
      </c>
      <c r="B205" s="27">
        <v>804</v>
      </c>
      <c r="C205" s="28">
        <v>-4.59636E-2</v>
      </c>
      <c r="D205" s="29">
        <v>-0.14519570000000001</v>
      </c>
      <c r="E205" s="29">
        <v>5.3268500000000003E-2</v>
      </c>
      <c r="F205" s="27">
        <v>0.36350519999999997</v>
      </c>
      <c r="H205" s="27">
        <v>804</v>
      </c>
      <c r="I205" s="28">
        <v>-0.1128251</v>
      </c>
      <c r="J205" s="29">
        <v>-0.23927280000000001</v>
      </c>
      <c r="K205" s="29">
        <v>1.36227E-2</v>
      </c>
      <c r="L205" s="27">
        <v>8.0249299999999996E-2</v>
      </c>
      <c r="N205" s="27">
        <v>804</v>
      </c>
      <c r="O205" s="28">
        <v>3.8298899999999997E-2</v>
      </c>
      <c r="P205" s="29">
        <v>-7.86747E-2</v>
      </c>
      <c r="Q205" s="29">
        <v>0.15527250000000001</v>
      </c>
      <c r="R205" s="27">
        <v>0.52060249999999997</v>
      </c>
    </row>
    <row r="206" spans="1:18" x14ac:dyDescent="0.25">
      <c r="A206" s="31" t="s">
        <v>210</v>
      </c>
      <c r="B206" s="27">
        <v>804</v>
      </c>
      <c r="C206" s="28">
        <v>-3.4336699999999998E-2</v>
      </c>
      <c r="D206" s="29">
        <v>-0.1248045</v>
      </c>
      <c r="E206" s="29">
        <v>5.6131199999999999E-2</v>
      </c>
      <c r="F206" s="27">
        <v>0.4564725</v>
      </c>
      <c r="H206" s="27">
        <v>804</v>
      </c>
      <c r="I206" s="28">
        <v>-0.14924570000000001</v>
      </c>
      <c r="J206" s="29">
        <v>-0.26910040000000002</v>
      </c>
      <c r="K206" s="29">
        <v>-2.9391E-2</v>
      </c>
      <c r="L206" s="27">
        <v>1.47294E-2</v>
      </c>
      <c r="N206" s="27">
        <v>804</v>
      </c>
      <c r="O206" s="28">
        <v>8.1904000000000005E-2</v>
      </c>
      <c r="P206" s="29">
        <v>-2.36747E-2</v>
      </c>
      <c r="Q206" s="29">
        <v>0.1874827</v>
      </c>
      <c r="R206" s="27">
        <v>0.12820970000000001</v>
      </c>
    </row>
    <row r="207" spans="1:18" x14ac:dyDescent="0.25">
      <c r="A207" s="31" t="s">
        <v>211</v>
      </c>
      <c r="B207" s="27">
        <v>804</v>
      </c>
      <c r="C207" s="28">
        <v>-1.29309E-2</v>
      </c>
      <c r="D207" s="29">
        <v>-0.1164765</v>
      </c>
      <c r="E207" s="29">
        <v>9.0614700000000006E-2</v>
      </c>
      <c r="F207" s="27">
        <v>0.80641379999999996</v>
      </c>
      <c r="H207" s="27">
        <v>804</v>
      </c>
      <c r="I207" s="28">
        <v>0.27876489999999998</v>
      </c>
      <c r="J207" s="29">
        <v>0.1442939</v>
      </c>
      <c r="K207" s="29">
        <v>0.41323589999999999</v>
      </c>
      <c r="L207" s="27">
        <v>5.1900000000000001E-5</v>
      </c>
      <c r="N207" s="27">
        <v>804</v>
      </c>
      <c r="O207" s="28">
        <v>-0.21386769999999999</v>
      </c>
      <c r="P207" s="29">
        <v>-0.31907930000000001</v>
      </c>
      <c r="Q207" s="29">
        <v>-0.10865610000000001</v>
      </c>
      <c r="R207" s="27">
        <v>7.2100000000000004E-5</v>
      </c>
    </row>
    <row r="208" spans="1:18" x14ac:dyDescent="0.25">
      <c r="A208" s="31" t="s">
        <v>212</v>
      </c>
      <c r="B208" s="27">
        <v>804</v>
      </c>
      <c r="C208" s="28">
        <v>4.5704300000000003E-2</v>
      </c>
      <c r="D208" s="29">
        <v>-3.8893700000000003E-2</v>
      </c>
      <c r="E208" s="29">
        <v>0.13030230000000001</v>
      </c>
      <c r="F208" s="27">
        <v>0.28924260000000002</v>
      </c>
      <c r="H208" s="27">
        <v>804</v>
      </c>
      <c r="I208" s="28">
        <v>6.51785E-2</v>
      </c>
      <c r="J208" s="29">
        <v>-3.00605E-2</v>
      </c>
      <c r="K208" s="29">
        <v>0.16041749999999999</v>
      </c>
      <c r="L208" s="27">
        <v>0.1795311</v>
      </c>
      <c r="N208" s="27">
        <v>804</v>
      </c>
      <c r="O208" s="28">
        <v>-1.4636E-3</v>
      </c>
      <c r="P208" s="29">
        <v>-7.7145599999999995E-2</v>
      </c>
      <c r="Q208" s="29">
        <v>7.4218400000000004E-2</v>
      </c>
      <c r="R208" s="27">
        <v>0.9697287</v>
      </c>
    </row>
    <row r="209" spans="1:18" x14ac:dyDescent="0.25">
      <c r="A209" s="31" t="s">
        <v>213</v>
      </c>
      <c r="B209" s="27">
        <v>804</v>
      </c>
      <c r="C209" s="28">
        <v>-4.3034299999999998E-2</v>
      </c>
      <c r="D209" s="29">
        <v>-0.1446104</v>
      </c>
      <c r="E209" s="29">
        <v>5.8541799999999998E-2</v>
      </c>
      <c r="F209" s="27">
        <v>0.40586329999999998</v>
      </c>
      <c r="H209" s="27">
        <v>804</v>
      </c>
      <c r="I209" s="28">
        <v>-8.2735500000000003E-2</v>
      </c>
      <c r="J209" s="29">
        <v>-0.19780519999999999</v>
      </c>
      <c r="K209" s="29">
        <v>3.23342E-2</v>
      </c>
      <c r="L209" s="27">
        <v>0.15852579999999999</v>
      </c>
      <c r="N209" s="27">
        <v>804</v>
      </c>
      <c r="O209" s="28">
        <v>2.1399399999999999E-2</v>
      </c>
      <c r="P209" s="29">
        <v>-8.68704E-2</v>
      </c>
      <c r="Q209" s="29">
        <v>0.12966920000000001</v>
      </c>
      <c r="R209" s="27">
        <v>0.6981366</v>
      </c>
    </row>
    <row r="210" spans="1:18" x14ac:dyDescent="0.25">
      <c r="A210" s="31" t="s">
        <v>214</v>
      </c>
      <c r="B210" s="27">
        <v>804</v>
      </c>
      <c r="C210" s="28">
        <v>4.2496399999999997E-2</v>
      </c>
      <c r="D210" s="29">
        <v>-6.3736699999999993E-2</v>
      </c>
      <c r="E210" s="29">
        <v>0.14872959999999999</v>
      </c>
      <c r="F210" s="27">
        <v>0.43254599999999999</v>
      </c>
      <c r="H210" s="27">
        <v>804</v>
      </c>
      <c r="I210" s="28">
        <v>4.1618799999999997E-2</v>
      </c>
      <c r="J210" s="29">
        <v>-7.4255500000000002E-2</v>
      </c>
      <c r="K210" s="29">
        <v>0.1574931</v>
      </c>
      <c r="L210" s="27">
        <v>0.48099180000000002</v>
      </c>
      <c r="N210" s="27">
        <v>804</v>
      </c>
      <c r="O210" s="28">
        <v>1.8710299999999999E-2</v>
      </c>
      <c r="P210" s="29">
        <v>-7.7806600000000004E-2</v>
      </c>
      <c r="Q210" s="29">
        <v>0.1152272</v>
      </c>
      <c r="R210" s="27">
        <v>0.70365330000000004</v>
      </c>
    </row>
    <row r="211" spans="1:18" x14ac:dyDescent="0.25">
      <c r="A211" s="31" t="s">
        <v>215</v>
      </c>
      <c r="B211" s="27">
        <v>804</v>
      </c>
      <c r="C211" s="28">
        <v>-3.8640500000000001E-2</v>
      </c>
      <c r="D211" s="29">
        <v>-0.1338348</v>
      </c>
      <c r="E211" s="29">
        <v>5.6553800000000001E-2</v>
      </c>
      <c r="F211" s="27">
        <v>0.42581259999999999</v>
      </c>
      <c r="H211" s="27">
        <v>804</v>
      </c>
      <c r="I211" s="28">
        <v>-8.3921899999999994E-2</v>
      </c>
      <c r="J211" s="29">
        <v>-0.19354840000000001</v>
      </c>
      <c r="K211" s="29">
        <v>2.5704600000000001E-2</v>
      </c>
      <c r="L211" s="27">
        <v>0.1333153</v>
      </c>
      <c r="N211" s="27">
        <v>804</v>
      </c>
      <c r="O211" s="28">
        <v>2.77418E-2</v>
      </c>
      <c r="P211" s="29">
        <v>-7.4840599999999993E-2</v>
      </c>
      <c r="Q211" s="29">
        <v>0.1303243</v>
      </c>
      <c r="R211" s="27">
        <v>0.59566920000000001</v>
      </c>
    </row>
    <row r="212" spans="1:18" x14ac:dyDescent="0.25">
      <c r="A212" s="31" t="s">
        <v>216</v>
      </c>
      <c r="B212" s="27">
        <v>804</v>
      </c>
      <c r="C212" s="28">
        <v>-2.9976900000000001E-2</v>
      </c>
      <c r="D212" s="29">
        <v>-0.12575520000000001</v>
      </c>
      <c r="E212" s="29">
        <v>6.5801399999999996E-2</v>
      </c>
      <c r="F212" s="27">
        <v>0.53914580000000001</v>
      </c>
      <c r="H212" s="27">
        <v>804</v>
      </c>
      <c r="I212" s="28">
        <v>-7.1213700000000005E-2</v>
      </c>
      <c r="J212" s="29">
        <v>-0.18147579999999999</v>
      </c>
      <c r="K212" s="29">
        <v>3.9048399999999997E-2</v>
      </c>
      <c r="L212" s="27">
        <v>0.20524319999999999</v>
      </c>
      <c r="N212" s="27">
        <v>804</v>
      </c>
      <c r="O212" s="28">
        <v>2.74176E-2</v>
      </c>
      <c r="P212" s="29">
        <v>-7.4647000000000005E-2</v>
      </c>
      <c r="Q212" s="29">
        <v>0.12948209999999999</v>
      </c>
      <c r="R212" s="27">
        <v>0.59812589999999999</v>
      </c>
    </row>
    <row r="213" spans="1:18" x14ac:dyDescent="0.25">
      <c r="A213" s="31" t="s">
        <v>217</v>
      </c>
      <c r="B213" s="27">
        <v>804</v>
      </c>
      <c r="C213" s="28">
        <v>-7.1676699999999996E-2</v>
      </c>
      <c r="D213" s="29">
        <v>-0.1592044</v>
      </c>
      <c r="E213" s="29">
        <v>1.5850900000000001E-2</v>
      </c>
      <c r="F213" s="27">
        <v>0.10834820000000001</v>
      </c>
      <c r="H213" s="27">
        <v>804</v>
      </c>
      <c r="I213" s="28">
        <v>-0.18619910000000001</v>
      </c>
      <c r="J213" s="29">
        <v>-0.31157550000000001</v>
      </c>
      <c r="K213" s="29">
        <v>-6.08227E-2</v>
      </c>
      <c r="L213" s="27">
        <v>3.6543999999999999E-3</v>
      </c>
      <c r="N213" s="27">
        <v>804</v>
      </c>
      <c r="O213" s="28">
        <v>7.0200600000000002E-2</v>
      </c>
      <c r="P213" s="29">
        <v>-3.4001400000000001E-2</v>
      </c>
      <c r="Q213" s="29">
        <v>0.17440259999999999</v>
      </c>
      <c r="R213" s="27">
        <v>0.18640229999999999</v>
      </c>
    </row>
    <row r="214" spans="1:18" x14ac:dyDescent="0.25">
      <c r="A214" s="31" t="s">
        <v>218</v>
      </c>
      <c r="B214" s="27">
        <v>804</v>
      </c>
      <c r="C214" s="28">
        <v>2.7799999999999998E-4</v>
      </c>
      <c r="D214" s="29">
        <v>-9.1473399999999996E-2</v>
      </c>
      <c r="E214" s="29">
        <v>9.2029399999999997E-2</v>
      </c>
      <c r="F214" s="27">
        <v>0.99525549999999996</v>
      </c>
      <c r="H214" s="27">
        <v>804</v>
      </c>
      <c r="I214" s="28">
        <v>-0.1697766</v>
      </c>
      <c r="J214" s="29">
        <v>-0.29606979999999999</v>
      </c>
      <c r="K214" s="29">
        <v>-4.3483300000000003E-2</v>
      </c>
      <c r="L214" s="27">
        <v>8.4829999999999992E-3</v>
      </c>
      <c r="N214" s="27">
        <v>804</v>
      </c>
      <c r="O214" s="28">
        <v>0.1335568</v>
      </c>
      <c r="P214" s="29">
        <v>2.4288199999999999E-2</v>
      </c>
      <c r="Q214" s="29">
        <v>0.2428255</v>
      </c>
      <c r="R214" s="27">
        <v>1.6657000000000002E-2</v>
      </c>
    </row>
    <row r="215" spans="1:18" x14ac:dyDescent="0.25">
      <c r="A215" s="31" t="s">
        <v>219</v>
      </c>
      <c r="B215" s="27">
        <v>804</v>
      </c>
      <c r="C215" s="28">
        <v>8.2929100000000006E-2</v>
      </c>
      <c r="D215" s="29">
        <v>-1.40714E-2</v>
      </c>
      <c r="E215" s="29">
        <v>0.1799297</v>
      </c>
      <c r="F215" s="27">
        <v>9.3701699999999999E-2</v>
      </c>
      <c r="H215" s="27">
        <v>804</v>
      </c>
      <c r="I215" s="28">
        <v>0.22753290000000001</v>
      </c>
      <c r="J215" s="29">
        <v>0.1109484</v>
      </c>
      <c r="K215" s="29">
        <v>0.34411730000000001</v>
      </c>
      <c r="L215" s="27">
        <v>1.3770000000000001E-4</v>
      </c>
      <c r="N215" s="27">
        <v>804</v>
      </c>
      <c r="O215" s="28">
        <v>-8.6127099999999998E-2</v>
      </c>
      <c r="P215" s="29">
        <v>-0.17873220000000001</v>
      </c>
      <c r="Q215" s="29">
        <v>6.4779E-3</v>
      </c>
      <c r="R215" s="27">
        <v>6.8279500000000007E-2</v>
      </c>
    </row>
    <row r="216" spans="1:18" x14ac:dyDescent="0.25">
      <c r="A216" s="31" t="s">
        <v>220</v>
      </c>
      <c r="B216" s="27">
        <v>804</v>
      </c>
      <c r="C216" s="28">
        <v>-1.21561E-2</v>
      </c>
      <c r="D216" s="29">
        <v>-0.1072515</v>
      </c>
      <c r="E216" s="29">
        <v>8.2939200000000005E-2</v>
      </c>
      <c r="F216" s="27">
        <v>0.80193539999999996</v>
      </c>
      <c r="H216" s="27">
        <v>804</v>
      </c>
      <c r="I216" s="28">
        <v>0.14234079999999999</v>
      </c>
      <c r="J216" s="29">
        <v>1.83175E-2</v>
      </c>
      <c r="K216" s="29">
        <v>0.26636409999999999</v>
      </c>
      <c r="L216" s="27">
        <v>2.4539600000000002E-2</v>
      </c>
      <c r="N216" s="27">
        <v>804</v>
      </c>
      <c r="O216" s="28">
        <v>-0.1220754</v>
      </c>
      <c r="P216" s="29">
        <v>-0.21968470000000001</v>
      </c>
      <c r="Q216" s="29">
        <v>-2.4466000000000002E-2</v>
      </c>
      <c r="R216" s="27">
        <v>1.4303E-2</v>
      </c>
    </row>
    <row r="217" spans="1:18" x14ac:dyDescent="0.25">
      <c r="A217" s="31" t="s">
        <v>221</v>
      </c>
      <c r="B217" s="27">
        <v>804</v>
      </c>
      <c r="C217" s="28">
        <v>0.1152912</v>
      </c>
      <c r="D217" s="29">
        <v>6.8610000000000003E-4</v>
      </c>
      <c r="E217" s="29">
        <v>0.2298963</v>
      </c>
      <c r="F217" s="27">
        <v>4.86474E-2</v>
      </c>
      <c r="H217" s="27">
        <v>804</v>
      </c>
      <c r="I217" s="28">
        <v>0.28246310000000002</v>
      </c>
      <c r="J217" s="29">
        <v>0.16155630000000001</v>
      </c>
      <c r="K217" s="29">
        <v>0.40337000000000001</v>
      </c>
      <c r="L217" s="30">
        <v>5.2499999999999997E-6</v>
      </c>
      <c r="N217" s="27">
        <v>804</v>
      </c>
      <c r="O217" s="28">
        <v>-8.7744000000000003E-2</v>
      </c>
      <c r="P217" s="29">
        <v>-0.19008249999999999</v>
      </c>
      <c r="Q217" s="29">
        <v>1.4594599999999999E-2</v>
      </c>
      <c r="R217" s="27">
        <v>9.2764700000000005E-2</v>
      </c>
    </row>
    <row r="218" spans="1:18" x14ac:dyDescent="0.25">
      <c r="A218" s="31" t="s">
        <v>222</v>
      </c>
      <c r="B218" s="27">
        <v>804</v>
      </c>
      <c r="C218" s="28">
        <v>-9.7630000000000004E-4</v>
      </c>
      <c r="D218" s="29">
        <v>-9.5475900000000002E-2</v>
      </c>
      <c r="E218" s="29">
        <v>9.3523300000000004E-2</v>
      </c>
      <c r="F218" s="27">
        <v>0.98382530000000001</v>
      </c>
      <c r="H218" s="27">
        <v>804</v>
      </c>
      <c r="I218" s="28">
        <v>0.2186381</v>
      </c>
      <c r="J218" s="29">
        <v>8.4438299999999994E-2</v>
      </c>
      <c r="K218" s="29">
        <v>0.35283799999999998</v>
      </c>
      <c r="L218" s="27">
        <v>1.4385999999999999E-3</v>
      </c>
      <c r="N218" s="27">
        <v>804</v>
      </c>
      <c r="O218" s="28">
        <v>-0.1675866</v>
      </c>
      <c r="P218" s="29">
        <v>-0.2689143</v>
      </c>
      <c r="Q218" s="29">
        <v>-6.6258999999999998E-2</v>
      </c>
      <c r="R218" s="27">
        <v>1.2172000000000001E-3</v>
      </c>
    </row>
    <row r="219" spans="1:18" x14ac:dyDescent="0.25">
      <c r="A219" s="31" t="s">
        <v>223</v>
      </c>
      <c r="B219" s="27">
        <v>804</v>
      </c>
      <c r="C219" s="28">
        <v>2.6262199999999999E-2</v>
      </c>
      <c r="D219" s="29">
        <v>-7.0278999999999994E-2</v>
      </c>
      <c r="E219" s="29">
        <v>0.12280339999999999</v>
      </c>
      <c r="F219" s="27">
        <v>0.5935009</v>
      </c>
      <c r="H219" s="27">
        <v>804</v>
      </c>
      <c r="I219" s="28">
        <v>0.26200830000000003</v>
      </c>
      <c r="J219" s="29">
        <v>0.12798129999999999</v>
      </c>
      <c r="K219" s="29">
        <v>0.39603529999999998</v>
      </c>
      <c r="L219" s="27">
        <v>1.3430000000000001E-4</v>
      </c>
      <c r="N219" s="27">
        <v>804</v>
      </c>
      <c r="O219" s="28">
        <v>-0.17054649999999999</v>
      </c>
      <c r="P219" s="29">
        <v>-0.27336959999999999</v>
      </c>
      <c r="Q219" s="29">
        <v>-6.77233E-2</v>
      </c>
      <c r="R219" s="27">
        <v>1.1785999999999999E-3</v>
      </c>
    </row>
    <row r="220" spans="1:18" x14ac:dyDescent="0.25">
      <c r="A220" s="31" t="s">
        <v>224</v>
      </c>
      <c r="B220" s="27">
        <v>804</v>
      </c>
      <c r="C220" s="28">
        <v>-0.13500760000000001</v>
      </c>
      <c r="D220" s="29">
        <v>-0.23924889999999999</v>
      </c>
      <c r="E220" s="29">
        <v>-3.07663E-2</v>
      </c>
      <c r="F220" s="27">
        <v>1.12011E-2</v>
      </c>
      <c r="H220" s="27">
        <v>804</v>
      </c>
      <c r="I220" s="28">
        <v>-0.19025410000000001</v>
      </c>
      <c r="J220" s="29">
        <v>-0.31910309999999997</v>
      </c>
      <c r="K220" s="29">
        <v>-6.14052E-2</v>
      </c>
      <c r="L220" s="27">
        <v>3.8536999999999998E-3</v>
      </c>
      <c r="N220" s="27">
        <v>804</v>
      </c>
      <c r="O220" s="28">
        <v>3.5355E-3</v>
      </c>
      <c r="P220" s="29">
        <v>-9.90732E-2</v>
      </c>
      <c r="Q220" s="29">
        <v>0.10614419999999999</v>
      </c>
      <c r="R220" s="27">
        <v>0.94609279999999996</v>
      </c>
    </row>
    <row r="221" spans="1:18" x14ac:dyDescent="0.25">
      <c r="A221" s="31" t="s">
        <v>225</v>
      </c>
      <c r="B221" s="27">
        <v>804</v>
      </c>
      <c r="C221" s="28">
        <v>0.18267240000000001</v>
      </c>
      <c r="D221" s="29">
        <v>6.92049E-2</v>
      </c>
      <c r="E221" s="29">
        <v>0.29613990000000001</v>
      </c>
      <c r="F221" s="27">
        <v>1.6364999999999999E-3</v>
      </c>
      <c r="H221" s="27">
        <v>804</v>
      </c>
      <c r="I221" s="28">
        <v>-7.8760999999999998E-2</v>
      </c>
      <c r="J221" s="29">
        <v>-0.20821020000000001</v>
      </c>
      <c r="K221" s="29">
        <v>5.0688299999999999E-2</v>
      </c>
      <c r="L221" s="27">
        <v>0.2327072</v>
      </c>
      <c r="N221" s="27">
        <v>804</v>
      </c>
      <c r="O221" s="28">
        <v>0.2489557</v>
      </c>
      <c r="P221" s="29">
        <v>0.1374409</v>
      </c>
      <c r="Q221" s="29">
        <v>0.36047059999999997</v>
      </c>
      <c r="R221" s="27">
        <v>1.33E-5</v>
      </c>
    </row>
    <row r="222" spans="1:18" x14ac:dyDescent="0.25">
      <c r="A222" s="31" t="s">
        <v>226</v>
      </c>
      <c r="B222" s="27">
        <v>804</v>
      </c>
      <c r="C222" s="28">
        <v>7.1233299999999999E-2</v>
      </c>
      <c r="D222" s="29">
        <v>-4.08023E-2</v>
      </c>
      <c r="E222" s="29">
        <v>0.18326899999999999</v>
      </c>
      <c r="F222" s="27">
        <v>0.21237429999999999</v>
      </c>
      <c r="H222" s="27">
        <v>804</v>
      </c>
      <c r="I222" s="28">
        <v>-0.32741199999999998</v>
      </c>
      <c r="J222" s="29">
        <v>-0.47143489999999999</v>
      </c>
      <c r="K222" s="29">
        <v>-0.183389</v>
      </c>
      <c r="L222" s="30">
        <v>9.2799999999999992E-6</v>
      </c>
      <c r="N222" s="27">
        <v>804</v>
      </c>
      <c r="O222" s="28">
        <v>0.31026609999999999</v>
      </c>
      <c r="P222" s="29">
        <v>0.13326550000000001</v>
      </c>
      <c r="Q222" s="29">
        <v>0.4872667</v>
      </c>
      <c r="R222" s="27">
        <v>6.1019999999999998E-4</v>
      </c>
    </row>
    <row r="223" spans="1:18" x14ac:dyDescent="0.25">
      <c r="A223" s="31" t="s">
        <v>227</v>
      </c>
      <c r="B223" s="27">
        <v>803</v>
      </c>
      <c r="C223" s="28">
        <v>2.7727100000000001E-2</v>
      </c>
      <c r="D223" s="29">
        <v>-4.7287299999999997E-2</v>
      </c>
      <c r="E223" s="29">
        <v>0.1027415</v>
      </c>
      <c r="F223" s="27">
        <v>0.46832360000000001</v>
      </c>
      <c r="H223" s="27">
        <v>803</v>
      </c>
      <c r="I223" s="28">
        <v>-5.04801E-2</v>
      </c>
      <c r="J223" s="29">
        <v>-0.15625220000000001</v>
      </c>
      <c r="K223" s="29">
        <v>5.5291899999999998E-2</v>
      </c>
      <c r="L223" s="27">
        <v>0.34913</v>
      </c>
      <c r="N223" s="27">
        <v>803</v>
      </c>
      <c r="O223" s="28">
        <v>6.1338999999999998E-2</v>
      </c>
      <c r="P223" s="29">
        <v>-2.9756000000000001E-2</v>
      </c>
      <c r="Q223" s="29">
        <v>0.15243399999999999</v>
      </c>
      <c r="R223" s="27">
        <v>0.18662770000000001</v>
      </c>
    </row>
    <row r="224" spans="1:18" x14ac:dyDescent="0.25">
      <c r="A224" s="31" t="s">
        <v>228</v>
      </c>
      <c r="B224" s="27">
        <v>804</v>
      </c>
      <c r="C224" s="28">
        <v>-1.6862100000000001E-2</v>
      </c>
      <c r="D224" s="29">
        <v>-9.6960699999999997E-2</v>
      </c>
      <c r="E224" s="29">
        <v>6.3236500000000001E-2</v>
      </c>
      <c r="F224" s="27">
        <v>0.67954530000000002</v>
      </c>
      <c r="H224" s="27">
        <v>804</v>
      </c>
      <c r="I224" s="28">
        <v>-7.7194000000000004E-3</v>
      </c>
      <c r="J224" s="29">
        <v>-0.12086959999999999</v>
      </c>
      <c r="K224" s="29">
        <v>0.10543089999999999</v>
      </c>
      <c r="L224" s="27">
        <v>0.89350149999999995</v>
      </c>
      <c r="N224" s="27">
        <v>804</v>
      </c>
      <c r="O224" s="28">
        <v>-1.1326599999999999E-2</v>
      </c>
      <c r="P224" s="29">
        <v>-0.10573490000000001</v>
      </c>
      <c r="Q224" s="29">
        <v>8.3081699999999994E-2</v>
      </c>
      <c r="R224" s="27">
        <v>0.81387719999999997</v>
      </c>
    </row>
    <row r="225" spans="1:18" x14ac:dyDescent="0.25">
      <c r="A225" s="31" t="s">
        <v>229</v>
      </c>
      <c r="B225" s="27">
        <v>804</v>
      </c>
      <c r="C225" s="28">
        <v>-1.93581E-2</v>
      </c>
      <c r="D225" s="29">
        <v>-0.1119348</v>
      </c>
      <c r="E225" s="29">
        <v>7.3218500000000006E-2</v>
      </c>
      <c r="F225" s="27">
        <v>0.6815774</v>
      </c>
      <c r="H225" s="27">
        <v>804</v>
      </c>
      <c r="I225" s="28">
        <v>5.1489100000000003E-2</v>
      </c>
      <c r="J225" s="29">
        <v>-5.7570200000000002E-2</v>
      </c>
      <c r="K225" s="29">
        <v>0.16054840000000001</v>
      </c>
      <c r="L225" s="27">
        <v>0.35433629999999999</v>
      </c>
      <c r="N225" s="27">
        <v>804</v>
      </c>
      <c r="O225" s="28">
        <v>-5.5835799999999998E-2</v>
      </c>
      <c r="P225" s="29">
        <v>-0.15207909999999999</v>
      </c>
      <c r="Q225" s="29">
        <v>4.0407600000000002E-2</v>
      </c>
      <c r="R225" s="27">
        <v>0.2551235</v>
      </c>
    </row>
    <row r="226" spans="1:18" x14ac:dyDescent="0.25">
      <c r="A226" s="31" t="s">
        <v>230</v>
      </c>
      <c r="B226" s="27">
        <v>804</v>
      </c>
      <c r="C226" s="28">
        <v>-1.6545799999999999E-2</v>
      </c>
      <c r="D226" s="29">
        <v>-0.119266</v>
      </c>
      <c r="E226" s="29">
        <v>8.6174399999999998E-2</v>
      </c>
      <c r="F226" s="27">
        <v>0.7519441</v>
      </c>
      <c r="H226" s="27">
        <v>804</v>
      </c>
      <c r="I226" s="28">
        <v>-0.14702670000000001</v>
      </c>
      <c r="J226" s="29">
        <v>-0.26293499999999997</v>
      </c>
      <c r="K226" s="29">
        <v>-3.1118400000000001E-2</v>
      </c>
      <c r="L226" s="27">
        <v>1.29794E-2</v>
      </c>
      <c r="N226" s="27">
        <v>804</v>
      </c>
      <c r="O226" s="28">
        <v>8.8028499999999996E-2</v>
      </c>
      <c r="P226" s="29">
        <v>-1.0894300000000001E-2</v>
      </c>
      <c r="Q226" s="29">
        <v>0.18695120000000001</v>
      </c>
      <c r="R226" s="27">
        <v>8.1062300000000004E-2</v>
      </c>
    </row>
    <row r="227" spans="1:18" x14ac:dyDescent="0.25">
      <c r="A227" s="31" t="s">
        <v>231</v>
      </c>
      <c r="B227" s="27">
        <v>792</v>
      </c>
      <c r="C227" s="28">
        <v>7.1270999999999999E-3</v>
      </c>
      <c r="D227" s="29">
        <v>-9.0667499999999998E-2</v>
      </c>
      <c r="E227" s="29">
        <v>0.10492170000000001</v>
      </c>
      <c r="F227" s="27">
        <v>0.88627920000000004</v>
      </c>
      <c r="H227" s="27">
        <v>792</v>
      </c>
      <c r="I227" s="28">
        <v>4.3416299999999998E-2</v>
      </c>
      <c r="J227" s="29">
        <v>-7.1297100000000002E-2</v>
      </c>
      <c r="K227" s="29">
        <v>0.15812970000000001</v>
      </c>
      <c r="L227" s="27">
        <v>0.45773390000000003</v>
      </c>
      <c r="N227" s="27">
        <v>792</v>
      </c>
      <c r="O227" s="28">
        <v>-1.8556E-2</v>
      </c>
      <c r="P227" s="29">
        <v>-0.1177391</v>
      </c>
      <c r="Q227" s="29">
        <v>8.0627099999999993E-2</v>
      </c>
      <c r="R227" s="27">
        <v>0.71352769999999999</v>
      </c>
    </row>
    <row r="228" spans="1:18" x14ac:dyDescent="0.25">
      <c r="A228" s="31" t="s">
        <v>232</v>
      </c>
      <c r="B228" s="27">
        <v>804</v>
      </c>
      <c r="C228" s="28">
        <v>-2.6158600000000001E-2</v>
      </c>
      <c r="D228" s="29">
        <v>-0.1235039</v>
      </c>
      <c r="E228" s="29">
        <v>7.1186700000000006E-2</v>
      </c>
      <c r="F228" s="27">
        <v>0.59800379999999997</v>
      </c>
      <c r="H228" s="27">
        <v>804</v>
      </c>
      <c r="I228" s="28">
        <v>-1.2332600000000001E-2</v>
      </c>
      <c r="J228" s="29">
        <v>-0.1248315</v>
      </c>
      <c r="K228" s="29">
        <v>0.1001663</v>
      </c>
      <c r="L228" s="27">
        <v>0.82967619999999997</v>
      </c>
      <c r="N228" s="27">
        <v>804</v>
      </c>
      <c r="O228" s="28">
        <v>-1.15438E-2</v>
      </c>
      <c r="P228" s="29">
        <v>-0.1128026</v>
      </c>
      <c r="Q228" s="29">
        <v>8.9715000000000003E-2</v>
      </c>
      <c r="R228" s="27">
        <v>0.82298280000000001</v>
      </c>
    </row>
    <row r="229" spans="1:18" x14ac:dyDescent="0.25">
      <c r="A229" s="31" t="s">
        <v>233</v>
      </c>
      <c r="B229" s="27">
        <v>803</v>
      </c>
      <c r="C229" s="28">
        <v>7.5274599999999997E-2</v>
      </c>
      <c r="D229" s="29">
        <v>-3.3597799999999997E-2</v>
      </c>
      <c r="E229" s="29">
        <v>0.18414700000000001</v>
      </c>
      <c r="F229" s="27">
        <v>0.17510539999999999</v>
      </c>
      <c r="H229" s="27">
        <v>803</v>
      </c>
      <c r="I229" s="28">
        <v>-0.11185390000000001</v>
      </c>
      <c r="J229" s="29">
        <v>-0.25401410000000002</v>
      </c>
      <c r="K229" s="29">
        <v>3.0306199999999998E-2</v>
      </c>
      <c r="L229" s="27">
        <v>0.1228683</v>
      </c>
      <c r="N229" s="27">
        <v>803</v>
      </c>
      <c r="O229" s="28">
        <v>0.1657756</v>
      </c>
      <c r="P229" s="29">
        <v>3.7486600000000002E-2</v>
      </c>
      <c r="Q229" s="29">
        <v>0.29406460000000001</v>
      </c>
      <c r="R229" s="27">
        <v>1.13861E-2</v>
      </c>
    </row>
    <row r="230" spans="1:18" x14ac:dyDescent="0.25">
      <c r="A230" s="31" t="s">
        <v>234</v>
      </c>
      <c r="B230" s="27">
        <v>804</v>
      </c>
      <c r="C230" s="28">
        <v>0.1054268</v>
      </c>
      <c r="D230" s="29">
        <v>1.4852999999999999E-3</v>
      </c>
      <c r="E230" s="29">
        <v>0.20936830000000001</v>
      </c>
      <c r="F230" s="27">
        <v>4.68224E-2</v>
      </c>
      <c r="H230" s="27">
        <v>804</v>
      </c>
      <c r="I230" s="28">
        <v>-1.30289E-2</v>
      </c>
      <c r="J230" s="29">
        <v>-0.15055840000000001</v>
      </c>
      <c r="K230" s="29">
        <v>0.12450070000000001</v>
      </c>
      <c r="L230" s="27">
        <v>0.85252240000000001</v>
      </c>
      <c r="N230" s="27">
        <v>804</v>
      </c>
      <c r="O230" s="28">
        <v>0.13024469999999999</v>
      </c>
      <c r="P230" s="29">
        <v>1.55091E-2</v>
      </c>
      <c r="Q230" s="29">
        <v>0.24498039999999999</v>
      </c>
      <c r="R230" s="27">
        <v>2.6140400000000001E-2</v>
      </c>
    </row>
    <row r="231" spans="1:18" x14ac:dyDescent="0.25">
      <c r="A231" s="31" t="s">
        <v>235</v>
      </c>
      <c r="B231" s="27">
        <v>803</v>
      </c>
      <c r="C231" s="28">
        <v>9.4729900000000006E-2</v>
      </c>
      <c r="D231" s="29">
        <v>-9.9300000000000001E-5</v>
      </c>
      <c r="E231" s="29">
        <v>0.18955910000000001</v>
      </c>
      <c r="F231" s="27">
        <v>5.0239699999999998E-2</v>
      </c>
      <c r="H231" s="27">
        <v>803</v>
      </c>
      <c r="I231" s="28">
        <v>2.4676400000000001E-2</v>
      </c>
      <c r="J231" s="29">
        <v>-9.6117099999999997E-2</v>
      </c>
      <c r="K231" s="29">
        <v>0.14546980000000001</v>
      </c>
      <c r="L231" s="27">
        <v>0.68852380000000002</v>
      </c>
      <c r="N231" s="27">
        <v>803</v>
      </c>
      <c r="O231" s="28">
        <v>8.8096800000000003E-2</v>
      </c>
      <c r="P231" s="29">
        <v>-1.8179399999999998E-2</v>
      </c>
      <c r="Q231" s="29">
        <v>0.19437289999999999</v>
      </c>
      <c r="R231" s="27">
        <v>0.1040957</v>
      </c>
    </row>
    <row r="232" spans="1:18" x14ac:dyDescent="0.25">
      <c r="A232" s="31" t="s">
        <v>236</v>
      </c>
      <c r="B232" s="27">
        <v>804</v>
      </c>
      <c r="C232" s="28">
        <v>8.2136799999999996E-2</v>
      </c>
      <c r="D232" s="29">
        <v>-3.4408099999999997E-2</v>
      </c>
      <c r="E232" s="29">
        <v>0.19868179999999999</v>
      </c>
      <c r="F232" s="27">
        <v>0.16692370000000001</v>
      </c>
      <c r="H232" s="27">
        <v>804</v>
      </c>
      <c r="I232" s="28">
        <v>8.8336600000000001E-2</v>
      </c>
      <c r="J232" s="29">
        <v>-4.1515900000000001E-2</v>
      </c>
      <c r="K232" s="29">
        <v>0.21818899999999999</v>
      </c>
      <c r="L232" s="27">
        <v>0.18213799999999999</v>
      </c>
      <c r="N232" s="27">
        <v>804</v>
      </c>
      <c r="O232" s="28">
        <v>3.2788100000000001E-2</v>
      </c>
      <c r="P232" s="29">
        <v>-9.8448800000000003E-2</v>
      </c>
      <c r="Q232" s="29">
        <v>0.16402510000000001</v>
      </c>
      <c r="R232" s="27">
        <v>0.62396879999999999</v>
      </c>
    </row>
    <row r="233" spans="1:18" x14ac:dyDescent="0.25">
      <c r="A233" s="31" t="s">
        <v>237</v>
      </c>
      <c r="B233" s="27">
        <v>804</v>
      </c>
      <c r="C233" s="28">
        <v>7.2362099999999999E-2</v>
      </c>
      <c r="D233" s="29">
        <v>-2.0976000000000002E-2</v>
      </c>
      <c r="E233" s="29">
        <v>0.16570009999999999</v>
      </c>
      <c r="F233" s="27">
        <v>0.1284525</v>
      </c>
      <c r="H233" s="27">
        <v>804</v>
      </c>
      <c r="I233" s="28">
        <v>-8.8649800000000001E-2</v>
      </c>
      <c r="J233" s="29">
        <v>-0.20362060000000001</v>
      </c>
      <c r="K233" s="29">
        <v>2.6321000000000001E-2</v>
      </c>
      <c r="L233" s="27">
        <v>0.13053390000000001</v>
      </c>
      <c r="N233" s="27">
        <v>804</v>
      </c>
      <c r="O233" s="28">
        <v>0.1342662</v>
      </c>
      <c r="P233" s="29">
        <v>2.25706E-2</v>
      </c>
      <c r="Q233" s="29">
        <v>0.24596180000000001</v>
      </c>
      <c r="R233" s="27">
        <v>1.8535099999999999E-2</v>
      </c>
    </row>
    <row r="234" spans="1:18" x14ac:dyDescent="0.25">
      <c r="A234" s="31" t="s">
        <v>238</v>
      </c>
      <c r="B234" s="27">
        <v>804</v>
      </c>
      <c r="C234" s="28">
        <v>0.17702509999999999</v>
      </c>
      <c r="D234" s="29">
        <v>2.27335E-2</v>
      </c>
      <c r="E234" s="29">
        <v>0.33131670000000002</v>
      </c>
      <c r="F234" s="27">
        <v>2.4583399999999998E-2</v>
      </c>
      <c r="H234" s="27">
        <v>804</v>
      </c>
      <c r="I234" s="28">
        <v>8.2378099999999996E-2</v>
      </c>
      <c r="J234" s="29">
        <v>-8.3836599999999997E-2</v>
      </c>
      <c r="K234" s="29">
        <v>0.2485927</v>
      </c>
      <c r="L234" s="27">
        <v>0.33091520000000002</v>
      </c>
      <c r="N234" s="27">
        <v>804</v>
      </c>
      <c r="O234" s="28">
        <v>0.1218346</v>
      </c>
      <c r="P234" s="29">
        <v>-5.2484599999999999E-2</v>
      </c>
      <c r="Q234" s="29">
        <v>0.29615380000000002</v>
      </c>
      <c r="R234" s="27">
        <v>0.17046810000000001</v>
      </c>
    </row>
    <row r="235" spans="1:18" x14ac:dyDescent="0.25">
      <c r="A235" s="31" t="s">
        <v>239</v>
      </c>
      <c r="B235" s="27">
        <v>804</v>
      </c>
      <c r="C235" s="28">
        <v>-5.7649600000000002E-2</v>
      </c>
      <c r="D235" s="29">
        <v>-0.15120749999999999</v>
      </c>
      <c r="E235" s="29">
        <v>3.5908299999999997E-2</v>
      </c>
      <c r="F235" s="27">
        <v>0.2268087</v>
      </c>
      <c r="H235" s="27">
        <v>804</v>
      </c>
      <c r="I235" s="28">
        <v>-9.8428999999999999E-3</v>
      </c>
      <c r="J235" s="29">
        <v>-0.1188042</v>
      </c>
      <c r="K235" s="29">
        <v>9.9118399999999995E-2</v>
      </c>
      <c r="L235" s="27">
        <v>0.85930070000000003</v>
      </c>
      <c r="N235" s="27">
        <v>804</v>
      </c>
      <c r="O235" s="28">
        <v>-5.2608299999999997E-2</v>
      </c>
      <c r="P235" s="29">
        <v>-0.14455860000000001</v>
      </c>
      <c r="Q235" s="29">
        <v>3.9341899999999999E-2</v>
      </c>
      <c r="R235" s="27">
        <v>0.26174039999999998</v>
      </c>
    </row>
    <row r="236" spans="1:18" x14ac:dyDescent="0.25">
      <c r="A236" s="31" t="s">
        <v>240</v>
      </c>
      <c r="B236" s="27">
        <v>803</v>
      </c>
      <c r="C236" s="28">
        <v>-2.2722200000000001E-2</v>
      </c>
      <c r="D236" s="29">
        <v>-9.3256599999999995E-2</v>
      </c>
      <c r="E236" s="29">
        <v>4.7812199999999999E-2</v>
      </c>
      <c r="F236" s="27">
        <v>0.5273371</v>
      </c>
      <c r="H236" s="27">
        <v>803</v>
      </c>
      <c r="I236" s="28">
        <v>4.0559999999999997E-3</v>
      </c>
      <c r="J236" s="29">
        <v>-7.3169300000000007E-2</v>
      </c>
      <c r="K236" s="29">
        <v>8.1281199999999998E-2</v>
      </c>
      <c r="L236" s="27">
        <v>0.91791160000000005</v>
      </c>
      <c r="N236" s="27">
        <v>803</v>
      </c>
      <c r="O236" s="28">
        <v>-2.89161E-2</v>
      </c>
      <c r="P236" s="29">
        <v>-9.7476599999999997E-2</v>
      </c>
      <c r="Q236" s="29">
        <v>3.96443E-2</v>
      </c>
      <c r="R236" s="27">
        <v>0.40797499999999998</v>
      </c>
    </row>
    <row r="237" spans="1:18" x14ac:dyDescent="0.25">
      <c r="A237" s="31" t="s">
        <v>241</v>
      </c>
      <c r="B237" s="27">
        <v>804</v>
      </c>
      <c r="C237" s="28">
        <v>7.9044299999999998E-2</v>
      </c>
      <c r="D237" s="29">
        <v>-2.9891000000000001E-2</v>
      </c>
      <c r="E237" s="29">
        <v>0.1879797</v>
      </c>
      <c r="F237" s="27">
        <v>0.15474189999999999</v>
      </c>
      <c r="H237" s="27">
        <v>804</v>
      </c>
      <c r="I237" s="28">
        <v>0.22998940000000001</v>
      </c>
      <c r="J237" s="29">
        <v>0.1252201</v>
      </c>
      <c r="K237" s="29">
        <v>0.33475860000000002</v>
      </c>
      <c r="L237" s="27">
        <v>1.8499999999999999E-5</v>
      </c>
      <c r="N237" s="27">
        <v>804</v>
      </c>
      <c r="O237" s="28">
        <v>-5.6145500000000001E-2</v>
      </c>
      <c r="P237" s="29">
        <v>-0.16036690000000001</v>
      </c>
      <c r="Q237" s="29">
        <v>4.8075899999999998E-2</v>
      </c>
      <c r="R237" s="27">
        <v>0.29061700000000001</v>
      </c>
    </row>
    <row r="238" spans="1:18" x14ac:dyDescent="0.25">
      <c r="A238" s="31" t="s">
        <v>242</v>
      </c>
      <c r="B238" s="27">
        <v>804</v>
      </c>
      <c r="C238" s="28">
        <v>-3.1800099999999998E-2</v>
      </c>
      <c r="D238" s="29">
        <v>-0.12510270000000001</v>
      </c>
      <c r="E238" s="29">
        <v>6.1502500000000002E-2</v>
      </c>
      <c r="F238" s="27">
        <v>0.50367090000000003</v>
      </c>
      <c r="H238" s="27">
        <v>804</v>
      </c>
      <c r="I238" s="28">
        <v>3.7434000000000002E-2</v>
      </c>
      <c r="J238" s="29">
        <v>-6.9259699999999993E-2</v>
      </c>
      <c r="K238" s="29">
        <v>0.1441278</v>
      </c>
      <c r="L238" s="27">
        <v>0.49120380000000002</v>
      </c>
      <c r="N238" s="27">
        <v>804</v>
      </c>
      <c r="O238" s="28">
        <v>-5.2565599999999997E-2</v>
      </c>
      <c r="P238" s="29">
        <v>-0.14557329999999999</v>
      </c>
      <c r="Q238" s="29">
        <v>4.0441999999999999E-2</v>
      </c>
      <c r="R238" s="27">
        <v>0.2675863</v>
      </c>
    </row>
    <row r="239" spans="1:18" x14ac:dyDescent="0.25">
      <c r="A239" s="31" t="s">
        <v>243</v>
      </c>
      <c r="B239" s="27">
        <v>804</v>
      </c>
      <c r="C239" s="28">
        <v>-6.5594899999999998E-2</v>
      </c>
      <c r="D239" s="29">
        <v>-0.15977939999999999</v>
      </c>
      <c r="E239" s="29">
        <v>2.8589699999999999E-2</v>
      </c>
      <c r="F239" s="27">
        <v>0.1719801</v>
      </c>
      <c r="H239" s="27">
        <v>804</v>
      </c>
      <c r="I239" s="28">
        <v>-0.24810180000000001</v>
      </c>
      <c r="J239" s="29">
        <v>-0.37142849999999999</v>
      </c>
      <c r="K239" s="29">
        <v>-0.1247751</v>
      </c>
      <c r="L239" s="27">
        <v>8.5500000000000005E-5</v>
      </c>
      <c r="N239" s="27">
        <v>804</v>
      </c>
      <c r="O239" s="28">
        <v>0.1165968</v>
      </c>
      <c r="P239" s="29">
        <v>1.06988E-2</v>
      </c>
      <c r="Q239" s="29">
        <v>0.22249469999999999</v>
      </c>
      <c r="R239" s="27">
        <v>3.0972699999999999E-2</v>
      </c>
    </row>
    <row r="240" spans="1:18" x14ac:dyDescent="0.25">
      <c r="A240" s="31" t="s">
        <v>244</v>
      </c>
      <c r="B240" s="27">
        <v>717</v>
      </c>
      <c r="C240" s="28">
        <v>1.12105E-2</v>
      </c>
      <c r="D240" s="29">
        <v>-2.3793399999999999E-2</v>
      </c>
      <c r="E240" s="29">
        <v>4.6214400000000003E-2</v>
      </c>
      <c r="F240" s="27">
        <v>0.52969359999999999</v>
      </c>
      <c r="H240" s="27">
        <v>717</v>
      </c>
      <c r="I240" s="28">
        <v>-2.6743200000000002E-2</v>
      </c>
      <c r="J240" s="29">
        <v>-6.6420099999999996E-2</v>
      </c>
      <c r="K240" s="29">
        <v>1.2933699999999999E-2</v>
      </c>
      <c r="L240" s="27">
        <v>0.18615229999999999</v>
      </c>
      <c r="N240" s="27">
        <v>717</v>
      </c>
      <c r="O240" s="28">
        <v>3.04555E-2</v>
      </c>
      <c r="P240" s="29">
        <v>-7.5300000000000002E-3</v>
      </c>
      <c r="Q240" s="29">
        <v>6.8441000000000002E-2</v>
      </c>
      <c r="R240" s="27">
        <v>0.1159046</v>
      </c>
    </row>
    <row r="243" spans="1:18" ht="23.25" x14ac:dyDescent="0.35">
      <c r="A243" s="32" t="s">
        <v>245</v>
      </c>
    </row>
    <row r="245" spans="1:18" ht="15.75" x14ac:dyDescent="0.25">
      <c r="A245" s="21" t="s">
        <v>11</v>
      </c>
      <c r="B245" s="22" t="s">
        <v>12</v>
      </c>
      <c r="C245" s="23" t="s">
        <v>13</v>
      </c>
      <c r="D245" s="22" t="s">
        <v>14</v>
      </c>
      <c r="E245" s="22" t="s">
        <v>15</v>
      </c>
      <c r="F245" s="24" t="s">
        <v>16</v>
      </c>
      <c r="G245" s="25"/>
      <c r="H245" s="22" t="s">
        <v>12</v>
      </c>
      <c r="I245" s="23" t="s">
        <v>13</v>
      </c>
      <c r="J245" s="22" t="s">
        <v>14</v>
      </c>
      <c r="K245" s="22" t="s">
        <v>15</v>
      </c>
      <c r="L245" s="24" t="s">
        <v>16</v>
      </c>
      <c r="N245" s="22" t="s">
        <v>12</v>
      </c>
      <c r="O245" s="23" t="s">
        <v>13</v>
      </c>
      <c r="P245" s="22" t="s">
        <v>14</v>
      </c>
      <c r="Q245" s="22" t="s">
        <v>15</v>
      </c>
      <c r="R245" s="24" t="s">
        <v>16</v>
      </c>
    </row>
    <row r="246" spans="1:18" ht="15.75" x14ac:dyDescent="0.25">
      <c r="A246" s="26" t="s">
        <v>17</v>
      </c>
      <c r="B246" s="27">
        <v>300</v>
      </c>
      <c r="C246" s="28">
        <v>0.22642399999999999</v>
      </c>
      <c r="D246" s="29">
        <v>7.6963500000000004E-2</v>
      </c>
      <c r="E246" s="29">
        <v>0.37588440000000001</v>
      </c>
      <c r="F246" s="27">
        <v>3.1104000000000001E-3</v>
      </c>
      <c r="G246" s="25"/>
      <c r="H246" s="27">
        <v>300</v>
      </c>
      <c r="I246" s="28">
        <v>5.1580000000000001E-2</v>
      </c>
      <c r="J246" s="29">
        <v>-0.1209098</v>
      </c>
      <c r="K246" s="29">
        <v>0.22406989999999999</v>
      </c>
      <c r="L246" s="27">
        <v>0.55661389999999999</v>
      </c>
      <c r="N246" s="27">
        <v>300</v>
      </c>
      <c r="O246" s="28">
        <v>0.19997570000000001</v>
      </c>
      <c r="P246" s="29">
        <v>4.5459899999999998E-2</v>
      </c>
      <c r="Q246" s="29">
        <v>0.35449150000000001</v>
      </c>
      <c r="R246" s="27">
        <v>1.13758E-2</v>
      </c>
    </row>
    <row r="247" spans="1:18" ht="15.75" x14ac:dyDescent="0.25">
      <c r="A247" s="26" t="s">
        <v>18</v>
      </c>
      <c r="B247" s="27">
        <v>300</v>
      </c>
      <c r="C247" s="28">
        <v>0.10764890000000001</v>
      </c>
      <c r="D247" s="29">
        <v>-6.6633200000000004E-2</v>
      </c>
      <c r="E247" s="29">
        <v>0.28193099999999999</v>
      </c>
      <c r="F247" s="27">
        <v>0.2250904</v>
      </c>
      <c r="G247" s="25"/>
      <c r="H247" s="27">
        <v>300</v>
      </c>
      <c r="I247" s="28">
        <v>-0.28728920000000002</v>
      </c>
      <c r="J247" s="29">
        <v>-0.45913779999999998</v>
      </c>
      <c r="K247" s="29">
        <v>-0.1154406</v>
      </c>
      <c r="L247" s="27">
        <v>1.1248E-3</v>
      </c>
      <c r="N247" s="27">
        <v>300</v>
      </c>
      <c r="O247" s="28">
        <v>0.2630229</v>
      </c>
      <c r="P247" s="29">
        <v>4.0015200000000001E-2</v>
      </c>
      <c r="Q247" s="29">
        <v>0.48603049999999998</v>
      </c>
      <c r="R247" s="27">
        <v>2.09629E-2</v>
      </c>
    </row>
    <row r="248" spans="1:18" x14ac:dyDescent="0.25">
      <c r="A248" s="31" t="s">
        <v>19</v>
      </c>
      <c r="B248" s="27">
        <v>300</v>
      </c>
      <c r="C248" s="28">
        <v>-1.04777E-2</v>
      </c>
      <c r="D248" s="29">
        <v>-0.13881199999999999</v>
      </c>
      <c r="E248" s="29">
        <v>0.11785660000000001</v>
      </c>
      <c r="F248" s="27">
        <v>0.87244809999999995</v>
      </c>
      <c r="H248" s="27">
        <v>300</v>
      </c>
      <c r="I248" s="28">
        <v>-0.21286930000000001</v>
      </c>
      <c r="J248" s="29">
        <v>-0.44646849999999999</v>
      </c>
      <c r="K248" s="29">
        <v>2.0729899999999999E-2</v>
      </c>
      <c r="L248" s="27">
        <v>7.3930599999999999E-2</v>
      </c>
      <c r="N248" s="27">
        <v>300</v>
      </c>
      <c r="O248" s="28">
        <v>0.1146947</v>
      </c>
      <c r="P248" s="29">
        <v>-5.0926600000000002E-2</v>
      </c>
      <c r="Q248" s="29">
        <v>0.28031610000000001</v>
      </c>
      <c r="R248" s="27">
        <v>0.17393900000000001</v>
      </c>
    </row>
    <row r="249" spans="1:18" x14ac:dyDescent="0.25">
      <c r="A249" s="31" t="s">
        <v>20</v>
      </c>
      <c r="B249" s="27">
        <v>300</v>
      </c>
      <c r="C249" s="28">
        <v>-1.04881E-2</v>
      </c>
      <c r="D249" s="29">
        <v>-0.13884830000000001</v>
      </c>
      <c r="E249" s="29">
        <v>0.11787209999999999</v>
      </c>
      <c r="F249" s="27">
        <v>0.87234840000000002</v>
      </c>
      <c r="H249" s="27">
        <v>300</v>
      </c>
      <c r="I249" s="28">
        <v>-0.21355879999999999</v>
      </c>
      <c r="J249" s="29">
        <v>-0.44758579999999998</v>
      </c>
      <c r="K249" s="29">
        <v>2.0468099999999999E-2</v>
      </c>
      <c r="L249" s="27">
        <v>7.3527800000000004E-2</v>
      </c>
      <c r="N249" s="27">
        <v>300</v>
      </c>
      <c r="O249" s="28">
        <v>0.1149879</v>
      </c>
      <c r="P249" s="29">
        <v>-5.0930000000000003E-2</v>
      </c>
      <c r="Q249" s="29">
        <v>0.28090579999999998</v>
      </c>
      <c r="R249" s="27">
        <v>0.1736114</v>
      </c>
    </row>
    <row r="250" spans="1:18" x14ac:dyDescent="0.25">
      <c r="A250" s="31" t="s">
        <v>21</v>
      </c>
      <c r="B250" s="27">
        <v>300</v>
      </c>
      <c r="C250" s="28">
        <v>-8.5006000000000005E-3</v>
      </c>
      <c r="D250" s="29">
        <v>-0.13615959999999999</v>
      </c>
      <c r="E250" s="29">
        <v>0.1191584</v>
      </c>
      <c r="F250" s="27">
        <v>0.89581920000000004</v>
      </c>
      <c r="H250" s="27">
        <v>300</v>
      </c>
      <c r="I250" s="28">
        <v>-0.22247349999999999</v>
      </c>
      <c r="J250" s="29">
        <v>-0.45938020000000002</v>
      </c>
      <c r="K250" s="29">
        <v>1.44332E-2</v>
      </c>
      <c r="L250" s="27">
        <v>6.5580700000000006E-2</v>
      </c>
      <c r="N250" s="27">
        <v>300</v>
      </c>
      <c r="O250" s="28">
        <v>0.1208523</v>
      </c>
      <c r="P250" s="29">
        <v>-4.6103100000000001E-2</v>
      </c>
      <c r="Q250" s="29">
        <v>0.2878078</v>
      </c>
      <c r="R250" s="27">
        <v>0.15531909999999999</v>
      </c>
    </row>
    <row r="251" spans="1:18" x14ac:dyDescent="0.25">
      <c r="A251" s="31" t="s">
        <v>22</v>
      </c>
      <c r="B251" s="27">
        <v>300</v>
      </c>
      <c r="C251" s="28">
        <v>-1.4586500000000001E-2</v>
      </c>
      <c r="D251" s="29">
        <v>-0.144594</v>
      </c>
      <c r="E251" s="29">
        <v>0.11542090000000001</v>
      </c>
      <c r="F251" s="27">
        <v>0.8253819</v>
      </c>
      <c r="H251" s="27">
        <v>300</v>
      </c>
      <c r="I251" s="28">
        <v>-0.21566270000000001</v>
      </c>
      <c r="J251" s="29">
        <v>-0.4509148</v>
      </c>
      <c r="K251" s="29">
        <v>1.9589499999999999E-2</v>
      </c>
      <c r="L251" s="27">
        <v>7.2222700000000001E-2</v>
      </c>
      <c r="N251" s="27">
        <v>300</v>
      </c>
      <c r="O251" s="28">
        <v>0.1111468</v>
      </c>
      <c r="P251" s="29">
        <v>-5.6700300000000002E-2</v>
      </c>
      <c r="Q251" s="29">
        <v>0.27899390000000002</v>
      </c>
      <c r="R251" s="27">
        <v>0.19349720000000001</v>
      </c>
    </row>
    <row r="252" spans="1:18" x14ac:dyDescent="0.25">
      <c r="A252" s="31" t="s">
        <v>23</v>
      </c>
      <c r="B252" s="27">
        <v>300</v>
      </c>
      <c r="C252" s="28">
        <v>-2.34574E-2</v>
      </c>
      <c r="D252" s="29">
        <v>-0.15660209999999999</v>
      </c>
      <c r="E252" s="29">
        <v>0.1096874</v>
      </c>
      <c r="F252" s="27">
        <v>0.72902560000000005</v>
      </c>
      <c r="H252" s="27">
        <v>300</v>
      </c>
      <c r="I252" s="28">
        <v>-0.2116874</v>
      </c>
      <c r="J252" s="29">
        <v>-0.44104979999999999</v>
      </c>
      <c r="K252" s="29">
        <v>1.7675099999999999E-2</v>
      </c>
      <c r="L252" s="27">
        <v>7.03241E-2</v>
      </c>
      <c r="N252" s="27">
        <v>300</v>
      </c>
      <c r="O252" s="28">
        <v>9.95949E-2</v>
      </c>
      <c r="P252" s="29">
        <v>-6.6435800000000003E-2</v>
      </c>
      <c r="Q252" s="29">
        <v>0.26562550000000001</v>
      </c>
      <c r="R252" s="27">
        <v>0.23871100000000001</v>
      </c>
    </row>
    <row r="253" spans="1:18" x14ac:dyDescent="0.25">
      <c r="A253" s="31" t="s">
        <v>24</v>
      </c>
      <c r="B253" s="27">
        <v>300</v>
      </c>
      <c r="C253" s="28">
        <v>-3.9658000000000002E-3</v>
      </c>
      <c r="D253" s="29">
        <v>-0.13006570000000001</v>
      </c>
      <c r="E253" s="29">
        <v>0.1221341</v>
      </c>
      <c r="F253" s="27">
        <v>0.95068620000000004</v>
      </c>
      <c r="H253" s="27">
        <v>300</v>
      </c>
      <c r="I253" s="28">
        <v>-0.2149722</v>
      </c>
      <c r="J253" s="29">
        <v>-0.45424249999999999</v>
      </c>
      <c r="K253" s="29">
        <v>2.42981E-2</v>
      </c>
      <c r="L253" s="27">
        <v>7.8059500000000004E-2</v>
      </c>
      <c r="N253" s="27">
        <v>300</v>
      </c>
      <c r="O253" s="28">
        <v>0.1217862</v>
      </c>
      <c r="P253" s="29">
        <v>-4.6391099999999998E-2</v>
      </c>
      <c r="Q253" s="29">
        <v>0.28996339999999998</v>
      </c>
      <c r="R253" s="27">
        <v>0.15515209999999999</v>
      </c>
    </row>
    <row r="254" spans="1:18" x14ac:dyDescent="0.25">
      <c r="A254" s="31" t="s">
        <v>25</v>
      </c>
      <c r="B254" s="27">
        <v>300</v>
      </c>
      <c r="C254" s="28">
        <v>-9.7902000000000006E-3</v>
      </c>
      <c r="D254" s="29">
        <v>-0.1377958</v>
      </c>
      <c r="E254" s="29">
        <v>0.1182154</v>
      </c>
      <c r="F254" s="27">
        <v>0.88044889999999998</v>
      </c>
      <c r="H254" s="27">
        <v>300</v>
      </c>
      <c r="I254" s="28">
        <v>-0.21031440000000001</v>
      </c>
      <c r="J254" s="29">
        <v>-0.44296029999999997</v>
      </c>
      <c r="K254" s="29">
        <v>2.2331400000000001E-2</v>
      </c>
      <c r="L254" s="27">
        <v>7.6244099999999995E-2</v>
      </c>
      <c r="N254" s="27">
        <v>300</v>
      </c>
      <c r="O254" s="28">
        <v>0.1142591</v>
      </c>
      <c r="P254" s="29">
        <v>-5.05327E-2</v>
      </c>
      <c r="Q254" s="29">
        <v>0.27905099999999999</v>
      </c>
      <c r="R254" s="27">
        <v>0.17341770000000001</v>
      </c>
    </row>
    <row r="255" spans="1:18" x14ac:dyDescent="0.25">
      <c r="A255" s="31" t="s">
        <v>26</v>
      </c>
      <c r="B255" s="27">
        <v>300</v>
      </c>
      <c r="C255" s="28">
        <v>-1.4318300000000001E-2</v>
      </c>
      <c r="D255" s="29">
        <v>-0.14033899999999999</v>
      </c>
      <c r="E255" s="29">
        <v>0.1117023</v>
      </c>
      <c r="F255" s="27">
        <v>0.82320649999999995</v>
      </c>
      <c r="H255" s="27">
        <v>300</v>
      </c>
      <c r="I255" s="28">
        <v>-0.20424790000000001</v>
      </c>
      <c r="J255" s="29">
        <v>-0.44152079999999999</v>
      </c>
      <c r="K255" s="29">
        <v>3.3025100000000002E-2</v>
      </c>
      <c r="L255" s="27">
        <v>9.1292399999999996E-2</v>
      </c>
      <c r="N255" s="27">
        <v>300</v>
      </c>
      <c r="O255" s="28">
        <v>0.1067336</v>
      </c>
      <c r="P255" s="29">
        <v>-5.6254400000000003E-2</v>
      </c>
      <c r="Q255" s="29">
        <v>0.26972160000000001</v>
      </c>
      <c r="R255" s="27">
        <v>0.1984638</v>
      </c>
    </row>
    <row r="256" spans="1:18" x14ac:dyDescent="0.25">
      <c r="A256" s="31" t="s">
        <v>27</v>
      </c>
      <c r="B256" s="27">
        <v>300</v>
      </c>
      <c r="C256" s="28">
        <v>-1.40237E-2</v>
      </c>
      <c r="D256" s="29">
        <v>-0.1401464</v>
      </c>
      <c r="E256" s="29">
        <v>0.112099</v>
      </c>
      <c r="F256" s="27">
        <v>0.8269244</v>
      </c>
      <c r="H256" s="27">
        <v>300</v>
      </c>
      <c r="I256" s="28">
        <v>-0.2052158</v>
      </c>
      <c r="J256" s="29">
        <v>-0.44267780000000001</v>
      </c>
      <c r="K256" s="29">
        <v>3.2246299999999999E-2</v>
      </c>
      <c r="L256" s="27">
        <v>9.0030299999999994E-2</v>
      </c>
      <c r="N256" s="27">
        <v>300</v>
      </c>
      <c r="O256" s="28">
        <v>0.1074508</v>
      </c>
      <c r="P256" s="29">
        <v>-5.5981400000000001E-2</v>
      </c>
      <c r="Q256" s="29">
        <v>0.27088289999999998</v>
      </c>
      <c r="R256" s="27">
        <v>0.196687</v>
      </c>
    </row>
    <row r="257" spans="1:18" x14ac:dyDescent="0.25">
      <c r="A257" s="31" t="s">
        <v>28</v>
      </c>
      <c r="B257" s="27">
        <v>300</v>
      </c>
      <c r="C257" s="28">
        <v>-1.8025800000000002E-2</v>
      </c>
      <c r="D257" s="29">
        <v>-0.14506240000000001</v>
      </c>
      <c r="E257" s="29">
        <v>0.1090108</v>
      </c>
      <c r="F257" s="27">
        <v>0.78023120000000001</v>
      </c>
      <c r="H257" s="27">
        <v>300</v>
      </c>
      <c r="I257" s="28">
        <v>-0.21043799999999999</v>
      </c>
      <c r="J257" s="29">
        <v>-0.44826310000000003</v>
      </c>
      <c r="K257" s="29">
        <v>2.73872E-2</v>
      </c>
      <c r="L257" s="27">
        <v>8.2649799999999995E-2</v>
      </c>
      <c r="N257" s="27">
        <v>300</v>
      </c>
      <c r="O257" s="28">
        <v>0.1055522</v>
      </c>
      <c r="P257" s="29">
        <v>-5.87453E-2</v>
      </c>
      <c r="Q257" s="29">
        <v>0.26984970000000003</v>
      </c>
      <c r="R257" s="27">
        <v>0.2070787</v>
      </c>
    </row>
    <row r="258" spans="1:18" x14ac:dyDescent="0.25">
      <c r="A258" s="31" t="s">
        <v>29</v>
      </c>
      <c r="B258" s="27">
        <v>300</v>
      </c>
      <c r="C258" s="28">
        <v>-1.0146499999999999E-2</v>
      </c>
      <c r="D258" s="29">
        <v>-0.1375082</v>
      </c>
      <c r="E258" s="29">
        <v>0.1172151</v>
      </c>
      <c r="F258" s="27">
        <v>0.87551080000000003</v>
      </c>
      <c r="H258" s="27">
        <v>300</v>
      </c>
      <c r="I258" s="28">
        <v>-0.20953659999999999</v>
      </c>
      <c r="J258" s="29">
        <v>-0.44768799999999997</v>
      </c>
      <c r="K258" s="29">
        <v>2.8614799999999999E-2</v>
      </c>
      <c r="L258" s="27">
        <v>8.4389900000000004E-2</v>
      </c>
      <c r="N258" s="27">
        <v>300</v>
      </c>
      <c r="O258" s="28">
        <v>0.1130012</v>
      </c>
      <c r="P258" s="29">
        <v>-5.4222600000000003E-2</v>
      </c>
      <c r="Q258" s="29">
        <v>0.2802251</v>
      </c>
      <c r="R258" s="27">
        <v>0.18456030000000001</v>
      </c>
    </row>
    <row r="259" spans="1:18" x14ac:dyDescent="0.25">
      <c r="A259" s="31" t="s">
        <v>30</v>
      </c>
      <c r="B259" s="27">
        <v>300</v>
      </c>
      <c r="C259" s="28">
        <v>-1.27504E-2</v>
      </c>
      <c r="D259" s="29">
        <v>-0.14019480000000001</v>
      </c>
      <c r="E259" s="29">
        <v>0.11469409999999999</v>
      </c>
      <c r="F259" s="27">
        <v>0.84403490000000003</v>
      </c>
      <c r="H259" s="27">
        <v>300</v>
      </c>
      <c r="I259" s="28">
        <v>-0.20259579999999999</v>
      </c>
      <c r="J259" s="29">
        <v>-0.43936190000000003</v>
      </c>
      <c r="K259" s="29">
        <v>3.4170399999999997E-2</v>
      </c>
      <c r="L259" s="27">
        <v>9.3230900000000005E-2</v>
      </c>
      <c r="N259" s="27">
        <v>300</v>
      </c>
      <c r="O259" s="28">
        <v>0.1074576</v>
      </c>
      <c r="P259" s="29">
        <v>-5.8919300000000001E-2</v>
      </c>
      <c r="Q259" s="29">
        <v>0.27383449999999998</v>
      </c>
      <c r="R259" s="27">
        <v>0.20467569999999999</v>
      </c>
    </row>
    <row r="260" spans="1:18" x14ac:dyDescent="0.25">
      <c r="A260" s="31" t="s">
        <v>31</v>
      </c>
      <c r="B260" s="27">
        <v>300</v>
      </c>
      <c r="C260" s="28">
        <v>-7.0245000000000004E-3</v>
      </c>
      <c r="D260" s="29">
        <v>-0.13431599999999999</v>
      </c>
      <c r="E260" s="29">
        <v>0.1202671</v>
      </c>
      <c r="F260" s="27">
        <v>0.91358450000000002</v>
      </c>
      <c r="H260" s="27">
        <v>300</v>
      </c>
      <c r="I260" s="28">
        <v>-0.21691099999999999</v>
      </c>
      <c r="J260" s="29">
        <v>-0.45642159999999998</v>
      </c>
      <c r="K260" s="29">
        <v>2.2599500000000002E-2</v>
      </c>
      <c r="L260" s="27">
        <v>7.5717999999999994E-2</v>
      </c>
      <c r="N260" s="27">
        <v>300</v>
      </c>
      <c r="O260" s="28">
        <v>0.11912730000000001</v>
      </c>
      <c r="P260" s="29">
        <v>-4.8874800000000003E-2</v>
      </c>
      <c r="Q260" s="29">
        <v>0.28712939999999998</v>
      </c>
      <c r="R260" s="27">
        <v>0.16389780000000001</v>
      </c>
    </row>
    <row r="261" spans="1:18" x14ac:dyDescent="0.25">
      <c r="A261" s="31" t="s">
        <v>32</v>
      </c>
      <c r="B261" s="27">
        <v>300</v>
      </c>
      <c r="C261" s="28">
        <v>-1.40631E-2</v>
      </c>
      <c r="D261" s="29">
        <v>-0.13974890000000001</v>
      </c>
      <c r="E261" s="29">
        <v>0.11162270000000001</v>
      </c>
      <c r="F261" s="27">
        <v>0.82585209999999998</v>
      </c>
      <c r="H261" s="27">
        <v>300</v>
      </c>
      <c r="I261" s="28">
        <v>-0.2015711</v>
      </c>
      <c r="J261" s="29">
        <v>-0.43821700000000002</v>
      </c>
      <c r="K261" s="29">
        <v>3.50747E-2</v>
      </c>
      <c r="L261" s="27">
        <v>9.4723100000000005E-2</v>
      </c>
      <c r="N261" s="27">
        <v>300</v>
      </c>
      <c r="O261" s="28">
        <v>0.1057578</v>
      </c>
      <c r="P261" s="29">
        <v>-5.6029299999999997E-2</v>
      </c>
      <c r="Q261" s="29">
        <v>0.26754480000000003</v>
      </c>
      <c r="R261" s="27">
        <v>0.19926489999999999</v>
      </c>
    </row>
    <row r="262" spans="1:18" x14ac:dyDescent="0.25">
      <c r="A262" s="31" t="s">
        <v>33</v>
      </c>
      <c r="B262" s="27">
        <v>300</v>
      </c>
      <c r="C262" s="28">
        <v>-2.3808200000000002E-2</v>
      </c>
      <c r="D262" s="29">
        <v>-0.15049460000000001</v>
      </c>
      <c r="E262" s="29">
        <v>0.1028782</v>
      </c>
      <c r="F262" s="27">
        <v>0.7117388</v>
      </c>
      <c r="H262" s="27">
        <v>300</v>
      </c>
      <c r="I262" s="28">
        <v>-0.1873059</v>
      </c>
      <c r="J262" s="29">
        <v>-0.41808699999999999</v>
      </c>
      <c r="K262" s="29">
        <v>4.3475300000000001E-2</v>
      </c>
      <c r="L262" s="27">
        <v>0.1112614</v>
      </c>
      <c r="N262" s="27">
        <v>300</v>
      </c>
      <c r="O262" s="28">
        <v>8.9339600000000005E-2</v>
      </c>
      <c r="P262" s="29">
        <v>-6.6808500000000007E-2</v>
      </c>
      <c r="Q262" s="29">
        <v>0.2454876</v>
      </c>
      <c r="R262" s="27">
        <v>0.26105260000000002</v>
      </c>
    </row>
    <row r="263" spans="1:18" x14ac:dyDescent="0.25">
      <c r="A263" s="31" t="s">
        <v>34</v>
      </c>
      <c r="B263" s="27">
        <v>300</v>
      </c>
      <c r="C263" s="28">
        <v>-2.4033200000000001E-2</v>
      </c>
      <c r="D263" s="29">
        <v>-0.1507194</v>
      </c>
      <c r="E263" s="29">
        <v>0.1026531</v>
      </c>
      <c r="F263" s="27">
        <v>0.70913879999999996</v>
      </c>
      <c r="H263" s="27">
        <v>300</v>
      </c>
      <c r="I263" s="28">
        <v>-0.1878648</v>
      </c>
      <c r="J263" s="29">
        <v>-0.41880780000000001</v>
      </c>
      <c r="K263" s="29">
        <v>4.3078100000000001E-2</v>
      </c>
      <c r="L263" s="27">
        <v>0.11045149999999999</v>
      </c>
      <c r="N263" s="27">
        <v>300</v>
      </c>
      <c r="O263" s="28">
        <v>8.9455300000000001E-2</v>
      </c>
      <c r="P263" s="29">
        <v>-6.6956600000000005E-2</v>
      </c>
      <c r="Q263" s="29">
        <v>0.24586710000000001</v>
      </c>
      <c r="R263" s="27">
        <v>0.26123990000000002</v>
      </c>
    </row>
    <row r="264" spans="1:18" x14ac:dyDescent="0.25">
      <c r="A264" s="31" t="s">
        <v>35</v>
      </c>
      <c r="B264" s="27">
        <v>300</v>
      </c>
      <c r="C264" s="28">
        <v>-2.8481699999999999E-2</v>
      </c>
      <c r="D264" s="29">
        <v>-0.15495039999999999</v>
      </c>
      <c r="E264" s="29">
        <v>9.7987000000000005E-2</v>
      </c>
      <c r="F264" s="27">
        <v>0.65791310000000003</v>
      </c>
      <c r="H264" s="27">
        <v>300</v>
      </c>
      <c r="I264" s="28">
        <v>-0.18786120000000001</v>
      </c>
      <c r="J264" s="29">
        <v>-0.41775469999999998</v>
      </c>
      <c r="K264" s="29">
        <v>4.2032399999999998E-2</v>
      </c>
      <c r="L264" s="27">
        <v>0.1088489</v>
      </c>
      <c r="N264" s="27">
        <v>300</v>
      </c>
      <c r="O264" s="28">
        <v>8.5318000000000005E-2</v>
      </c>
      <c r="P264" s="29">
        <v>-7.0731000000000002E-2</v>
      </c>
      <c r="Q264" s="29">
        <v>0.241367</v>
      </c>
      <c r="R264" s="27">
        <v>0.28277869999999999</v>
      </c>
    </row>
    <row r="265" spans="1:18" x14ac:dyDescent="0.25">
      <c r="A265" s="31" t="s">
        <v>36</v>
      </c>
      <c r="B265" s="27">
        <v>300</v>
      </c>
      <c r="C265" s="28">
        <v>-2.6091099999999999E-2</v>
      </c>
      <c r="D265" s="29">
        <v>-0.1531256</v>
      </c>
      <c r="E265" s="29">
        <v>0.1009434</v>
      </c>
      <c r="F265" s="27">
        <v>0.68633420000000001</v>
      </c>
      <c r="H265" s="27">
        <v>300</v>
      </c>
      <c r="I265" s="28">
        <v>-0.18707099999999999</v>
      </c>
      <c r="J265" s="29">
        <v>-0.41753050000000003</v>
      </c>
      <c r="K265" s="29">
        <v>4.3388500000000003E-2</v>
      </c>
      <c r="L265" s="27">
        <v>0.1112115</v>
      </c>
      <c r="N265" s="27">
        <v>300</v>
      </c>
      <c r="O265" s="28">
        <v>8.7475800000000006E-2</v>
      </c>
      <c r="P265" s="29">
        <v>-7.0233000000000004E-2</v>
      </c>
      <c r="Q265" s="29">
        <v>0.2451846</v>
      </c>
      <c r="R265" s="27">
        <v>0.27587109999999998</v>
      </c>
    </row>
    <row r="266" spans="1:18" x14ac:dyDescent="0.25">
      <c r="A266" s="31" t="s">
        <v>37</v>
      </c>
      <c r="B266" s="27">
        <v>300</v>
      </c>
      <c r="C266" s="28">
        <v>-3.0514699999999999E-2</v>
      </c>
      <c r="D266" s="29">
        <v>-0.15825690000000001</v>
      </c>
      <c r="E266" s="29">
        <v>9.7227499999999994E-2</v>
      </c>
      <c r="F266" s="27">
        <v>0.63859549999999998</v>
      </c>
      <c r="H266" s="27">
        <v>300</v>
      </c>
      <c r="I266" s="28">
        <v>-0.17223459999999999</v>
      </c>
      <c r="J266" s="29">
        <v>-0.39705639999999998</v>
      </c>
      <c r="K266" s="29">
        <v>5.2587200000000001E-2</v>
      </c>
      <c r="L266" s="27">
        <v>0.13268830000000001</v>
      </c>
      <c r="N266" s="27">
        <v>300</v>
      </c>
      <c r="O266" s="28">
        <v>7.5883999999999993E-2</v>
      </c>
      <c r="P266" s="29">
        <v>-7.8493300000000002E-2</v>
      </c>
      <c r="Q266" s="29">
        <v>0.2302613</v>
      </c>
      <c r="R266" s="27">
        <v>0.33411410000000002</v>
      </c>
    </row>
    <row r="267" spans="1:18" x14ac:dyDescent="0.25">
      <c r="A267" s="31" t="s">
        <v>38</v>
      </c>
      <c r="B267" s="27">
        <v>300</v>
      </c>
      <c r="C267" s="28">
        <v>-2.1483100000000002E-2</v>
      </c>
      <c r="D267" s="29">
        <v>-0.14782120000000001</v>
      </c>
      <c r="E267" s="29">
        <v>0.1048549</v>
      </c>
      <c r="F267" s="27">
        <v>0.7381065</v>
      </c>
      <c r="H267" s="27">
        <v>300</v>
      </c>
      <c r="I267" s="28">
        <v>-0.19997780000000001</v>
      </c>
      <c r="J267" s="29">
        <v>-0.43525160000000002</v>
      </c>
      <c r="K267" s="29">
        <v>3.5296000000000001E-2</v>
      </c>
      <c r="L267" s="27">
        <v>9.5421300000000001E-2</v>
      </c>
      <c r="N267" s="27">
        <v>300</v>
      </c>
      <c r="O267" s="28">
        <v>9.8111199999999996E-2</v>
      </c>
      <c r="P267" s="29">
        <v>-6.2344499999999997E-2</v>
      </c>
      <c r="Q267" s="29">
        <v>0.25856689999999999</v>
      </c>
      <c r="R267" s="27">
        <v>0.22977739999999999</v>
      </c>
    </row>
    <row r="268" spans="1:18" x14ac:dyDescent="0.25">
      <c r="A268" s="31" t="s">
        <v>39</v>
      </c>
      <c r="B268" s="27">
        <v>300</v>
      </c>
      <c r="C268" s="28">
        <v>-2.19011E-2</v>
      </c>
      <c r="D268" s="29">
        <v>-0.14855370000000001</v>
      </c>
      <c r="E268" s="29">
        <v>0.1047515</v>
      </c>
      <c r="F268" s="27">
        <v>0.73384210000000005</v>
      </c>
      <c r="H268" s="27">
        <v>300</v>
      </c>
      <c r="I268" s="28">
        <v>-0.1876323</v>
      </c>
      <c r="J268" s="29">
        <v>-0.41875050000000003</v>
      </c>
      <c r="K268" s="29">
        <v>4.3485900000000001E-2</v>
      </c>
      <c r="L268" s="27">
        <v>0.111161</v>
      </c>
      <c r="N268" s="27">
        <v>300</v>
      </c>
      <c r="O268" s="28">
        <v>9.1141E-2</v>
      </c>
      <c r="P268" s="29">
        <v>-6.4767099999999994E-2</v>
      </c>
      <c r="Q268" s="29">
        <v>0.24704909999999999</v>
      </c>
      <c r="R268" s="27">
        <v>0.25085370000000001</v>
      </c>
    </row>
    <row r="269" spans="1:18" x14ac:dyDescent="0.25">
      <c r="A269" s="31" t="s">
        <v>40</v>
      </c>
      <c r="B269" s="27">
        <v>300</v>
      </c>
      <c r="C269" s="28">
        <v>-2.9283500000000001E-2</v>
      </c>
      <c r="D269" s="29">
        <v>-0.15729209999999999</v>
      </c>
      <c r="E269" s="29">
        <v>9.8725199999999999E-2</v>
      </c>
      <c r="F269" s="27">
        <v>0.65286789999999995</v>
      </c>
      <c r="H269" s="27">
        <v>300</v>
      </c>
      <c r="I269" s="28">
        <v>-0.16822280000000001</v>
      </c>
      <c r="J269" s="29">
        <v>-0.39059319999999997</v>
      </c>
      <c r="K269" s="29">
        <v>5.41477E-2</v>
      </c>
      <c r="L269" s="27">
        <v>0.13759060000000001</v>
      </c>
      <c r="N269" s="27">
        <v>300</v>
      </c>
      <c r="O269" s="28">
        <v>7.3514899999999994E-2</v>
      </c>
      <c r="P269" s="29">
        <v>-7.7180899999999997E-2</v>
      </c>
      <c r="Q269" s="29">
        <v>0.22421070000000001</v>
      </c>
      <c r="R269" s="27">
        <v>0.3377714</v>
      </c>
    </row>
    <row r="270" spans="1:18" x14ac:dyDescent="0.25">
      <c r="A270" s="31" t="s">
        <v>41</v>
      </c>
      <c r="B270" s="27">
        <v>300</v>
      </c>
      <c r="C270" s="28">
        <v>-3.0581799999999999E-2</v>
      </c>
      <c r="D270" s="29">
        <v>-0.15873309999999999</v>
      </c>
      <c r="E270" s="29">
        <v>9.7569400000000001E-2</v>
      </c>
      <c r="F270" s="27">
        <v>0.63893069999999996</v>
      </c>
      <c r="H270" s="27">
        <v>300</v>
      </c>
      <c r="I270" s="28">
        <v>-0.16781779999999999</v>
      </c>
      <c r="J270" s="29">
        <v>-0.39003660000000001</v>
      </c>
      <c r="K270" s="29">
        <v>5.4400999999999998E-2</v>
      </c>
      <c r="L270" s="27">
        <v>0.13826849999999999</v>
      </c>
      <c r="N270" s="27">
        <v>300</v>
      </c>
      <c r="O270" s="28">
        <v>7.2087999999999999E-2</v>
      </c>
      <c r="P270" s="29">
        <v>-7.8605599999999998E-2</v>
      </c>
      <c r="Q270" s="29">
        <v>0.2227816</v>
      </c>
      <c r="R270" s="27">
        <v>0.34721039999999997</v>
      </c>
    </row>
    <row r="271" spans="1:18" x14ac:dyDescent="0.25">
      <c r="A271" s="31" t="s">
        <v>42</v>
      </c>
      <c r="B271" s="27">
        <v>300</v>
      </c>
      <c r="C271" s="28">
        <v>-3.6510500000000001E-2</v>
      </c>
      <c r="D271" s="29">
        <v>-0.1645991</v>
      </c>
      <c r="E271" s="29">
        <v>9.1578199999999998E-2</v>
      </c>
      <c r="F271" s="27">
        <v>0.57521949999999999</v>
      </c>
      <c r="H271" s="27">
        <v>300</v>
      </c>
      <c r="I271" s="28">
        <v>-0.16958709999999999</v>
      </c>
      <c r="J271" s="29">
        <v>-0.39114120000000002</v>
      </c>
      <c r="K271" s="29">
        <v>5.1966900000000003E-2</v>
      </c>
      <c r="L271" s="27">
        <v>0.1330162</v>
      </c>
      <c r="N271" s="27">
        <v>300</v>
      </c>
      <c r="O271" s="28">
        <v>6.7529800000000001E-2</v>
      </c>
      <c r="P271" s="29">
        <v>-8.2847699999999996E-2</v>
      </c>
      <c r="Q271" s="29">
        <v>0.2179074</v>
      </c>
      <c r="R271" s="27">
        <v>0.37750220000000001</v>
      </c>
    </row>
    <row r="272" spans="1:18" x14ac:dyDescent="0.25">
      <c r="A272" s="31" t="s">
        <v>43</v>
      </c>
      <c r="B272" s="27">
        <v>300</v>
      </c>
      <c r="C272" s="28">
        <v>-4.1323499999999999E-2</v>
      </c>
      <c r="D272" s="29">
        <v>-0.17114869999999999</v>
      </c>
      <c r="E272" s="29">
        <v>8.8501800000000005E-2</v>
      </c>
      <c r="F272" s="27">
        <v>0.53149380000000002</v>
      </c>
      <c r="H272" s="27">
        <v>300</v>
      </c>
      <c r="I272" s="28">
        <v>-0.1542578</v>
      </c>
      <c r="J272" s="29">
        <v>-0.37086219999999998</v>
      </c>
      <c r="K272" s="29">
        <v>6.2346699999999998E-2</v>
      </c>
      <c r="L272" s="27">
        <v>0.16208020000000001</v>
      </c>
      <c r="N272" s="27">
        <v>300</v>
      </c>
      <c r="O272" s="28">
        <v>5.4391700000000001E-2</v>
      </c>
      <c r="P272" s="29">
        <v>-9.4189200000000001E-2</v>
      </c>
      <c r="Q272" s="29">
        <v>0.2029725</v>
      </c>
      <c r="R272" s="27">
        <v>0.47178880000000001</v>
      </c>
    </row>
    <row r="273" spans="1:18" x14ac:dyDescent="0.25">
      <c r="A273" s="31" t="s">
        <v>44</v>
      </c>
      <c r="B273" s="27">
        <v>300</v>
      </c>
      <c r="C273" s="28">
        <v>-4.7259599999999999E-2</v>
      </c>
      <c r="D273" s="29">
        <v>-0.17882729999999999</v>
      </c>
      <c r="E273" s="29">
        <v>8.4308099999999997E-2</v>
      </c>
      <c r="F273" s="27">
        <v>0.48014410000000002</v>
      </c>
      <c r="H273" s="27">
        <v>300</v>
      </c>
      <c r="I273" s="28">
        <v>-0.13316710000000001</v>
      </c>
      <c r="J273" s="29">
        <v>-0.33985480000000001</v>
      </c>
      <c r="K273" s="29">
        <v>7.3520500000000003E-2</v>
      </c>
      <c r="L273" s="27">
        <v>0.2057802</v>
      </c>
      <c r="N273" s="27">
        <v>300</v>
      </c>
      <c r="O273" s="28">
        <v>3.6524500000000001E-2</v>
      </c>
      <c r="P273" s="29">
        <v>-0.10775849999999999</v>
      </c>
      <c r="Q273" s="29">
        <v>0.18080740000000001</v>
      </c>
      <c r="R273" s="27">
        <v>0.6186893</v>
      </c>
    </row>
    <row r="274" spans="1:18" x14ac:dyDescent="0.25">
      <c r="A274" s="31" t="s">
        <v>45</v>
      </c>
      <c r="B274" s="27">
        <v>300</v>
      </c>
      <c r="C274" s="28">
        <v>-3.35576E-2</v>
      </c>
      <c r="D274" s="29">
        <v>-0.16119620000000001</v>
      </c>
      <c r="E274" s="29">
        <v>9.4080999999999998E-2</v>
      </c>
      <c r="F274" s="27">
        <v>0.60522880000000001</v>
      </c>
      <c r="H274" s="27">
        <v>300</v>
      </c>
      <c r="I274" s="28">
        <v>-0.17282639999999999</v>
      </c>
      <c r="J274" s="29">
        <v>-0.39786339999999998</v>
      </c>
      <c r="K274" s="29">
        <v>5.22105E-2</v>
      </c>
      <c r="L274" s="27">
        <v>0.1317353</v>
      </c>
      <c r="N274" s="27">
        <v>300</v>
      </c>
      <c r="O274" s="28">
        <v>7.2416599999999998E-2</v>
      </c>
      <c r="P274" s="29">
        <v>-7.9586299999999999E-2</v>
      </c>
      <c r="Q274" s="29">
        <v>0.22441939999999999</v>
      </c>
      <c r="R274" s="27">
        <v>0.34918529999999998</v>
      </c>
    </row>
    <row r="275" spans="1:18" x14ac:dyDescent="0.25">
      <c r="A275" s="31" t="s">
        <v>46</v>
      </c>
      <c r="B275" s="27">
        <v>300</v>
      </c>
      <c r="C275" s="28">
        <v>-2.3342399999999999E-2</v>
      </c>
      <c r="D275" s="29">
        <v>-0.1506931</v>
      </c>
      <c r="E275" s="29">
        <v>0.1040082</v>
      </c>
      <c r="F275" s="27">
        <v>0.71854399999999996</v>
      </c>
      <c r="H275" s="27">
        <v>300</v>
      </c>
      <c r="I275" s="28">
        <v>-0.1713808</v>
      </c>
      <c r="J275" s="29">
        <v>-0.39508969999999999</v>
      </c>
      <c r="K275" s="29">
        <v>5.2328100000000002E-2</v>
      </c>
      <c r="L275" s="27">
        <v>0.132691</v>
      </c>
      <c r="N275" s="27">
        <v>300</v>
      </c>
      <c r="O275" s="28">
        <v>8.0810800000000002E-2</v>
      </c>
      <c r="P275" s="29">
        <v>-7.0285399999999998E-2</v>
      </c>
      <c r="Q275" s="29">
        <v>0.231907</v>
      </c>
      <c r="R275" s="27">
        <v>0.29337400000000002</v>
      </c>
    </row>
    <row r="276" spans="1:18" x14ac:dyDescent="0.25">
      <c r="A276" s="31" t="s">
        <v>47</v>
      </c>
      <c r="B276" s="27">
        <v>300</v>
      </c>
      <c r="C276" s="28">
        <v>-6.5094299999999994E-2</v>
      </c>
      <c r="D276" s="29">
        <v>-0.19490089999999999</v>
      </c>
      <c r="E276" s="29">
        <v>6.47123E-2</v>
      </c>
      <c r="F276" s="27">
        <v>0.3244686</v>
      </c>
      <c r="H276" s="27">
        <v>300</v>
      </c>
      <c r="I276" s="28">
        <v>-0.14093140000000001</v>
      </c>
      <c r="J276" s="29">
        <v>-0.35159180000000001</v>
      </c>
      <c r="K276" s="29">
        <v>6.9728999999999999E-2</v>
      </c>
      <c r="L276" s="27">
        <v>0.1889709</v>
      </c>
      <c r="N276" s="27">
        <v>300</v>
      </c>
      <c r="O276" s="28">
        <v>2.5462700000000001E-2</v>
      </c>
      <c r="P276" s="29">
        <v>-0.11495909999999999</v>
      </c>
      <c r="Q276" s="29">
        <v>0.16588459999999999</v>
      </c>
      <c r="R276" s="27">
        <v>0.72142770000000001</v>
      </c>
    </row>
    <row r="277" spans="1:18" x14ac:dyDescent="0.25">
      <c r="A277" s="31" t="s">
        <v>48</v>
      </c>
      <c r="B277" s="27">
        <v>300</v>
      </c>
      <c r="C277" s="28">
        <v>-6.8905800000000003E-2</v>
      </c>
      <c r="D277" s="29">
        <v>-0.1991648</v>
      </c>
      <c r="E277" s="29">
        <v>6.13533E-2</v>
      </c>
      <c r="F277" s="27">
        <v>0.29867050000000001</v>
      </c>
      <c r="H277" s="27">
        <v>300</v>
      </c>
      <c r="I277" s="28">
        <v>-0.13607730000000001</v>
      </c>
      <c r="J277" s="29">
        <v>-0.34464129999999998</v>
      </c>
      <c r="K277" s="29">
        <v>7.2486700000000001E-2</v>
      </c>
      <c r="L277" s="27">
        <v>0.20011380000000001</v>
      </c>
      <c r="N277" s="27">
        <v>300</v>
      </c>
      <c r="O277" s="28">
        <v>1.9102600000000001E-2</v>
      </c>
      <c r="P277" s="29">
        <v>-0.1201137</v>
      </c>
      <c r="Q277" s="29">
        <v>0.15831880000000001</v>
      </c>
      <c r="R277" s="27">
        <v>0.78729870000000002</v>
      </c>
    </row>
    <row r="278" spans="1:18" x14ac:dyDescent="0.25">
      <c r="A278" s="31" t="s">
        <v>49</v>
      </c>
      <c r="B278" s="27">
        <v>300</v>
      </c>
      <c r="C278" s="28">
        <v>-8.3488400000000004E-2</v>
      </c>
      <c r="D278" s="29">
        <v>-0.21094170000000001</v>
      </c>
      <c r="E278" s="29">
        <v>4.3964900000000001E-2</v>
      </c>
      <c r="F278" s="27">
        <v>0.19833319999999999</v>
      </c>
      <c r="H278" s="27">
        <v>300</v>
      </c>
      <c r="I278" s="28">
        <v>-0.1447271</v>
      </c>
      <c r="J278" s="29">
        <v>-0.34935719999999998</v>
      </c>
      <c r="K278" s="29">
        <v>5.9903100000000001E-2</v>
      </c>
      <c r="L278" s="27">
        <v>0.16497909999999999</v>
      </c>
      <c r="N278" s="27">
        <v>300</v>
      </c>
      <c r="O278" s="28">
        <v>1.03065E-2</v>
      </c>
      <c r="P278" s="29">
        <v>-0.1248488</v>
      </c>
      <c r="Q278" s="29">
        <v>0.1454617</v>
      </c>
      <c r="R278" s="27">
        <v>0.88079799999999997</v>
      </c>
    </row>
    <row r="279" spans="1:18" x14ac:dyDescent="0.25">
      <c r="A279" s="31" t="s">
        <v>50</v>
      </c>
      <c r="B279" s="27">
        <v>300</v>
      </c>
      <c r="C279" s="28">
        <v>-8.4784200000000004E-2</v>
      </c>
      <c r="D279" s="29">
        <v>-0.2179603</v>
      </c>
      <c r="E279" s="29">
        <v>4.8391900000000002E-2</v>
      </c>
      <c r="F279" s="27">
        <v>0.21120990000000001</v>
      </c>
      <c r="H279" s="27">
        <v>300</v>
      </c>
      <c r="I279" s="28">
        <v>-8.3691600000000005E-2</v>
      </c>
      <c r="J279" s="29">
        <v>-0.275837</v>
      </c>
      <c r="K279" s="29">
        <v>0.1084538</v>
      </c>
      <c r="L279" s="27">
        <v>0.39199610000000001</v>
      </c>
      <c r="N279" s="27">
        <v>300</v>
      </c>
      <c r="O279" s="28">
        <v>-2.6244799999999999E-2</v>
      </c>
      <c r="P279" s="29">
        <v>-0.15599740000000001</v>
      </c>
      <c r="Q279" s="29">
        <v>0.1035078</v>
      </c>
      <c r="R279" s="27">
        <v>0.69084310000000004</v>
      </c>
    </row>
    <row r="280" spans="1:18" x14ac:dyDescent="0.25">
      <c r="A280" s="31" t="s">
        <v>51</v>
      </c>
      <c r="B280" s="27">
        <v>300</v>
      </c>
      <c r="C280" s="28">
        <v>-8.4481500000000001E-2</v>
      </c>
      <c r="D280" s="29">
        <v>-0.2185281</v>
      </c>
      <c r="E280" s="29">
        <v>4.9564999999999998E-2</v>
      </c>
      <c r="F280" s="27">
        <v>0.2158178</v>
      </c>
      <c r="H280" s="27">
        <v>300</v>
      </c>
      <c r="I280" s="28">
        <v>-5.2954500000000002E-2</v>
      </c>
      <c r="J280" s="29">
        <v>-0.23900869999999999</v>
      </c>
      <c r="K280" s="29">
        <v>0.13309979999999999</v>
      </c>
      <c r="L280" s="27">
        <v>0.57578130000000005</v>
      </c>
      <c r="N280" s="27">
        <v>300</v>
      </c>
      <c r="O280" s="28">
        <v>-4.4034499999999997E-2</v>
      </c>
      <c r="P280" s="29">
        <v>-0.16985649999999999</v>
      </c>
      <c r="Q280" s="29">
        <v>8.1787499999999999E-2</v>
      </c>
      <c r="R280" s="27">
        <v>0.49148370000000002</v>
      </c>
    </row>
    <row r="281" spans="1:18" x14ac:dyDescent="0.25">
      <c r="A281" s="31" t="s">
        <v>52</v>
      </c>
      <c r="B281" s="27">
        <v>300</v>
      </c>
      <c r="C281" s="28">
        <v>-7.8740000000000004E-2</v>
      </c>
      <c r="D281" s="29">
        <v>-0.20796519999999999</v>
      </c>
      <c r="E281" s="29">
        <v>5.0485200000000001E-2</v>
      </c>
      <c r="F281" s="27">
        <v>0.23140350000000001</v>
      </c>
      <c r="H281" s="27">
        <v>300</v>
      </c>
      <c r="I281" s="28">
        <v>-0.1319873</v>
      </c>
      <c r="J281" s="29">
        <v>-0.33778940000000002</v>
      </c>
      <c r="K281" s="29">
        <v>7.3814900000000003E-2</v>
      </c>
      <c r="L281" s="27">
        <v>0.20786569999999999</v>
      </c>
      <c r="N281" s="27">
        <v>300</v>
      </c>
      <c r="O281" s="28">
        <v>7.5176000000000002E-3</v>
      </c>
      <c r="P281" s="29">
        <v>-0.12922230000000001</v>
      </c>
      <c r="Q281" s="29">
        <v>0.14425750000000001</v>
      </c>
      <c r="R281" s="27">
        <v>0.91390539999999998</v>
      </c>
    </row>
    <row r="282" spans="1:18" x14ac:dyDescent="0.25">
      <c r="A282" s="31" t="s">
        <v>53</v>
      </c>
      <c r="B282" s="27">
        <v>300</v>
      </c>
      <c r="C282" s="28">
        <v>-4.4391E-2</v>
      </c>
      <c r="D282" s="29">
        <v>-0.17149710000000001</v>
      </c>
      <c r="E282" s="29">
        <v>8.27151E-2</v>
      </c>
      <c r="F282" s="27">
        <v>0.4923921</v>
      </c>
      <c r="H282" s="27">
        <v>300</v>
      </c>
      <c r="I282" s="28">
        <v>-0.1605761</v>
      </c>
      <c r="J282" s="29">
        <v>-0.3813397</v>
      </c>
      <c r="K282" s="29">
        <v>6.0187400000000002E-2</v>
      </c>
      <c r="L282" s="27">
        <v>0.1533342</v>
      </c>
      <c r="N282" s="27">
        <v>300</v>
      </c>
      <c r="O282" s="28">
        <v>5.5987500000000003E-2</v>
      </c>
      <c r="P282" s="29">
        <v>-9.0097700000000003E-2</v>
      </c>
      <c r="Q282" s="29">
        <v>0.20207259999999999</v>
      </c>
      <c r="R282" s="27">
        <v>0.45126709999999998</v>
      </c>
    </row>
    <row r="283" spans="1:18" x14ac:dyDescent="0.25">
      <c r="A283" s="31" t="s">
        <v>54</v>
      </c>
      <c r="B283" s="27">
        <v>300</v>
      </c>
      <c r="C283" s="28">
        <v>-0.13318440000000001</v>
      </c>
      <c r="D283" s="29">
        <v>-0.25906869999999999</v>
      </c>
      <c r="E283" s="29">
        <v>-7.3001999999999997E-3</v>
      </c>
      <c r="F283" s="27">
        <v>3.8190399999999999E-2</v>
      </c>
      <c r="H283" s="27">
        <v>300</v>
      </c>
      <c r="I283" s="28">
        <v>-7.9160499999999995E-2</v>
      </c>
      <c r="J283" s="29">
        <v>-0.25721090000000002</v>
      </c>
      <c r="K283" s="29">
        <v>9.8890000000000006E-2</v>
      </c>
      <c r="L283" s="27">
        <v>0.38226569999999999</v>
      </c>
      <c r="N283" s="27">
        <v>300</v>
      </c>
      <c r="O283" s="28">
        <v>-7.4020600000000006E-2</v>
      </c>
      <c r="P283" s="29">
        <v>-0.1935125</v>
      </c>
      <c r="Q283" s="29">
        <v>4.5471200000000003E-2</v>
      </c>
      <c r="R283" s="27">
        <v>0.22374830000000001</v>
      </c>
    </row>
    <row r="284" spans="1:18" x14ac:dyDescent="0.25">
      <c r="A284" s="31" t="s">
        <v>55</v>
      </c>
      <c r="B284" s="27">
        <v>300</v>
      </c>
      <c r="C284" s="28">
        <v>-0.13328499999999999</v>
      </c>
      <c r="D284" s="29">
        <v>-0.26016080000000003</v>
      </c>
      <c r="E284" s="29">
        <v>-6.4091E-3</v>
      </c>
      <c r="F284" s="27">
        <v>3.9564700000000001E-2</v>
      </c>
      <c r="H284" s="27">
        <v>300</v>
      </c>
      <c r="I284" s="28">
        <v>-7.0076899999999998E-2</v>
      </c>
      <c r="J284" s="29">
        <v>-0.24791779999999999</v>
      </c>
      <c r="K284" s="29">
        <v>0.1077639</v>
      </c>
      <c r="L284" s="27">
        <v>0.43863970000000002</v>
      </c>
      <c r="N284" s="27">
        <v>300</v>
      </c>
      <c r="O284" s="28">
        <v>-7.9600099999999993E-2</v>
      </c>
      <c r="P284" s="29">
        <v>-0.19867309999999999</v>
      </c>
      <c r="Q284" s="29">
        <v>3.9472800000000002E-2</v>
      </c>
      <c r="R284" s="27">
        <v>0.1893001</v>
      </c>
    </row>
    <row r="285" spans="1:18" x14ac:dyDescent="0.25">
      <c r="A285" s="31" t="s">
        <v>56</v>
      </c>
      <c r="B285" s="27">
        <v>300</v>
      </c>
      <c r="C285" s="28">
        <v>-0.1297896</v>
      </c>
      <c r="D285" s="29">
        <v>-0.2592855</v>
      </c>
      <c r="E285" s="29">
        <v>-2.9369999999999998E-4</v>
      </c>
      <c r="F285" s="27">
        <v>4.9486000000000002E-2</v>
      </c>
      <c r="H285" s="27">
        <v>300</v>
      </c>
      <c r="I285" s="28">
        <v>-4.7079000000000003E-2</v>
      </c>
      <c r="J285" s="29">
        <v>-0.2237034</v>
      </c>
      <c r="K285" s="29">
        <v>0.12954550000000001</v>
      </c>
      <c r="L285" s="27">
        <v>0.600244</v>
      </c>
      <c r="N285" s="27">
        <v>300</v>
      </c>
      <c r="O285" s="28">
        <v>-9.2548699999999998E-2</v>
      </c>
      <c r="P285" s="29">
        <v>-0.2120737</v>
      </c>
      <c r="Q285" s="29">
        <v>2.6976400000000001E-2</v>
      </c>
      <c r="R285" s="27">
        <v>0.1286032</v>
      </c>
    </row>
    <row r="286" spans="1:18" x14ac:dyDescent="0.25">
      <c r="A286" s="31" t="s">
        <v>57</v>
      </c>
      <c r="B286" s="27">
        <v>300</v>
      </c>
      <c r="C286" s="28">
        <v>-0.13174079999999999</v>
      </c>
      <c r="D286" s="29">
        <v>-0.26079370000000002</v>
      </c>
      <c r="E286" s="29">
        <v>-2.6879999999999999E-3</v>
      </c>
      <c r="F286" s="27">
        <v>4.5445399999999997E-2</v>
      </c>
      <c r="H286" s="27">
        <v>300</v>
      </c>
      <c r="I286" s="28">
        <v>-3.88422E-2</v>
      </c>
      <c r="J286" s="29">
        <v>-0.2186331</v>
      </c>
      <c r="K286" s="29">
        <v>0.14094860000000001</v>
      </c>
      <c r="L286" s="27">
        <v>0.67099379999999997</v>
      </c>
      <c r="N286" s="27">
        <v>300</v>
      </c>
      <c r="O286" s="28">
        <v>-9.62533E-2</v>
      </c>
      <c r="P286" s="29">
        <v>-0.21356620000000001</v>
      </c>
      <c r="Q286" s="29">
        <v>2.1059600000000001E-2</v>
      </c>
      <c r="R286" s="27">
        <v>0.1074263</v>
      </c>
    </row>
    <row r="287" spans="1:18" x14ac:dyDescent="0.25">
      <c r="A287" s="31" t="s">
        <v>58</v>
      </c>
      <c r="B287" s="27">
        <v>300</v>
      </c>
      <c r="C287" s="28">
        <v>-0.13346079999999999</v>
      </c>
      <c r="D287" s="29">
        <v>-0.2617024</v>
      </c>
      <c r="E287" s="29">
        <v>-5.2191E-3</v>
      </c>
      <c r="F287" s="27">
        <v>4.14331E-2</v>
      </c>
      <c r="H287" s="27">
        <v>300</v>
      </c>
      <c r="I287" s="28">
        <v>-4.0292700000000001E-2</v>
      </c>
      <c r="J287" s="29">
        <v>-0.21815319999999999</v>
      </c>
      <c r="K287" s="29">
        <v>0.13756789999999999</v>
      </c>
      <c r="L287" s="27">
        <v>0.65601500000000001</v>
      </c>
      <c r="N287" s="27">
        <v>300</v>
      </c>
      <c r="O287" s="28">
        <v>-9.6862699999999996E-2</v>
      </c>
      <c r="P287" s="29">
        <v>-0.2128323</v>
      </c>
      <c r="Q287" s="29">
        <v>1.91068E-2</v>
      </c>
      <c r="R287" s="27">
        <v>0.1012768</v>
      </c>
    </row>
    <row r="288" spans="1:18" x14ac:dyDescent="0.25">
      <c r="A288" s="31" t="s">
        <v>59</v>
      </c>
      <c r="B288" s="27">
        <v>300</v>
      </c>
      <c r="C288" s="28">
        <v>-0.1216638</v>
      </c>
      <c r="D288" s="29">
        <v>-0.25252819999999998</v>
      </c>
      <c r="E288" s="29">
        <v>9.2005999999999998E-3</v>
      </c>
      <c r="F288" s="27">
        <v>6.8305500000000005E-2</v>
      </c>
      <c r="H288" s="27">
        <v>300</v>
      </c>
      <c r="I288" s="28">
        <v>-3.4118200000000001E-2</v>
      </c>
      <c r="J288" s="29">
        <v>-0.2171488</v>
      </c>
      <c r="K288" s="29">
        <v>0.1489124</v>
      </c>
      <c r="L288" s="27">
        <v>0.71396859999999995</v>
      </c>
      <c r="N288" s="27">
        <v>300</v>
      </c>
      <c r="O288" s="28">
        <v>-9.0144199999999994E-2</v>
      </c>
      <c r="P288" s="29">
        <v>-0.2122358</v>
      </c>
      <c r="Q288" s="29">
        <v>3.1947400000000001E-2</v>
      </c>
      <c r="R288" s="27">
        <v>0.14725369999999999</v>
      </c>
    </row>
    <row r="289" spans="1:18" x14ac:dyDescent="0.25">
      <c r="A289" s="31" t="s">
        <v>60</v>
      </c>
      <c r="B289" s="27">
        <v>300</v>
      </c>
      <c r="C289" s="28">
        <v>-0.101519</v>
      </c>
      <c r="D289" s="29">
        <v>-0.21883079999999999</v>
      </c>
      <c r="E289" s="29">
        <v>1.5792799999999999E-2</v>
      </c>
      <c r="F289" s="27">
        <v>8.9597999999999997E-2</v>
      </c>
      <c r="H289" s="27">
        <v>300</v>
      </c>
      <c r="I289" s="28">
        <v>-0.14635090000000001</v>
      </c>
      <c r="J289" s="29">
        <v>-0.34815800000000002</v>
      </c>
      <c r="K289" s="29">
        <v>5.5456199999999997E-2</v>
      </c>
      <c r="L289" s="27">
        <v>0.15455730000000001</v>
      </c>
      <c r="N289" s="27">
        <v>300</v>
      </c>
      <c r="O289" s="28">
        <v>-3.0298E-3</v>
      </c>
      <c r="P289" s="29">
        <v>-0.13302990000000001</v>
      </c>
      <c r="Q289" s="29">
        <v>0.12697040000000001</v>
      </c>
      <c r="R289" s="27">
        <v>0.96344470000000004</v>
      </c>
    </row>
    <row r="290" spans="1:18" x14ac:dyDescent="0.25">
      <c r="A290" s="31" t="s">
        <v>61</v>
      </c>
      <c r="B290" s="27">
        <v>300</v>
      </c>
      <c r="C290" s="28">
        <v>-0.1207664</v>
      </c>
      <c r="D290" s="29">
        <v>-0.25379699999999999</v>
      </c>
      <c r="E290" s="29">
        <v>1.2264199999999999E-2</v>
      </c>
      <c r="F290" s="27">
        <v>7.5024999999999994E-2</v>
      </c>
      <c r="H290" s="27">
        <v>300</v>
      </c>
      <c r="I290" s="28">
        <v>-4.4964799999999999E-2</v>
      </c>
      <c r="J290" s="29">
        <v>-0.22927839999999999</v>
      </c>
      <c r="K290" s="29">
        <v>0.13934879999999999</v>
      </c>
      <c r="L290" s="27">
        <v>0.63147319999999996</v>
      </c>
      <c r="N290" s="27">
        <v>300</v>
      </c>
      <c r="O290" s="28">
        <v>-8.6641499999999996E-2</v>
      </c>
      <c r="P290" s="29">
        <v>-0.21015120000000001</v>
      </c>
      <c r="Q290" s="29">
        <v>3.6868100000000001E-2</v>
      </c>
      <c r="R290" s="27">
        <v>0.16843900000000001</v>
      </c>
    </row>
    <row r="291" spans="1:18" x14ac:dyDescent="0.25">
      <c r="A291" s="31" t="s">
        <v>62</v>
      </c>
      <c r="B291" s="27">
        <v>300</v>
      </c>
      <c r="C291" s="28">
        <v>-0.1186261</v>
      </c>
      <c r="D291" s="29">
        <v>-0.25257600000000002</v>
      </c>
      <c r="E291" s="29">
        <v>1.5323700000000001E-2</v>
      </c>
      <c r="F291" s="27">
        <v>8.2389100000000007E-2</v>
      </c>
      <c r="H291" s="27">
        <v>300</v>
      </c>
      <c r="I291" s="28">
        <v>-3.9422100000000002E-2</v>
      </c>
      <c r="J291" s="29">
        <v>-0.22511349999999999</v>
      </c>
      <c r="K291" s="29">
        <v>0.14626939999999999</v>
      </c>
      <c r="L291" s="27">
        <v>0.67636540000000001</v>
      </c>
      <c r="N291" s="27">
        <v>300</v>
      </c>
      <c r="O291" s="28">
        <v>-8.8129200000000005E-2</v>
      </c>
      <c r="P291" s="29">
        <v>-0.21214910000000001</v>
      </c>
      <c r="Q291" s="29">
        <v>3.5890699999999998E-2</v>
      </c>
      <c r="R291" s="27">
        <v>0.16299749999999999</v>
      </c>
    </row>
    <row r="292" spans="1:18" x14ac:dyDescent="0.25">
      <c r="A292" s="31" t="s">
        <v>63</v>
      </c>
      <c r="B292" s="27">
        <v>300</v>
      </c>
      <c r="C292" s="28">
        <v>-0.1177631</v>
      </c>
      <c r="D292" s="29">
        <v>-0.2515502</v>
      </c>
      <c r="E292" s="29">
        <v>1.6024E-2</v>
      </c>
      <c r="F292" s="27">
        <v>8.4256800000000007E-2</v>
      </c>
      <c r="H292" s="27">
        <v>300</v>
      </c>
      <c r="I292" s="28">
        <v>-2.3888599999999999E-2</v>
      </c>
      <c r="J292" s="29">
        <v>-0.20864469999999999</v>
      </c>
      <c r="K292" s="29">
        <v>0.1608675</v>
      </c>
      <c r="L292" s="27">
        <v>0.79929919999999999</v>
      </c>
      <c r="N292" s="27">
        <v>300</v>
      </c>
      <c r="O292" s="28">
        <v>-9.6871399999999996E-2</v>
      </c>
      <c r="P292" s="29">
        <v>-0.2202867</v>
      </c>
      <c r="Q292" s="29">
        <v>2.6544000000000002E-2</v>
      </c>
      <c r="R292" s="27">
        <v>0.12346600000000001</v>
      </c>
    </row>
    <row r="293" spans="1:18" x14ac:dyDescent="0.25">
      <c r="A293" s="31" t="s">
        <v>64</v>
      </c>
      <c r="B293" s="27">
        <v>300</v>
      </c>
      <c r="C293" s="28">
        <v>-0.1113743</v>
      </c>
      <c r="D293" s="29">
        <v>-0.24827689999999999</v>
      </c>
      <c r="E293" s="29">
        <v>2.5528200000000001E-2</v>
      </c>
      <c r="F293" s="27">
        <v>0.11042630000000001</v>
      </c>
      <c r="H293" s="27">
        <v>300</v>
      </c>
      <c r="I293" s="28">
        <v>-3.2429300000000001E-2</v>
      </c>
      <c r="J293" s="29">
        <v>-0.2229274</v>
      </c>
      <c r="K293" s="29">
        <v>0.15806870000000001</v>
      </c>
      <c r="L293" s="27">
        <v>0.73782270000000005</v>
      </c>
      <c r="N293" s="27">
        <v>300</v>
      </c>
      <c r="O293" s="28">
        <v>-8.6056300000000002E-2</v>
      </c>
      <c r="P293" s="29">
        <v>-0.21212410000000001</v>
      </c>
      <c r="Q293" s="29">
        <v>4.0011600000000001E-2</v>
      </c>
      <c r="R293" s="27">
        <v>0.18015020000000001</v>
      </c>
    </row>
    <row r="294" spans="1:18" x14ac:dyDescent="0.25">
      <c r="A294" s="31" t="s">
        <v>65</v>
      </c>
      <c r="B294" s="27">
        <v>300</v>
      </c>
      <c r="C294" s="28">
        <v>-0.11056439999999999</v>
      </c>
      <c r="D294" s="29">
        <v>-0.24840490000000001</v>
      </c>
      <c r="E294" s="29">
        <v>2.7276100000000001E-2</v>
      </c>
      <c r="F294" s="27">
        <v>0.1154907</v>
      </c>
      <c r="H294" s="27">
        <v>300</v>
      </c>
      <c r="I294" s="28">
        <v>-4.2041099999999998E-2</v>
      </c>
      <c r="J294" s="29">
        <v>-0.23371649999999999</v>
      </c>
      <c r="K294" s="29">
        <v>0.1496343</v>
      </c>
      <c r="L294" s="27">
        <v>0.6662806</v>
      </c>
      <c r="N294" s="27">
        <v>300</v>
      </c>
      <c r="O294" s="28">
        <v>-7.9633800000000005E-2</v>
      </c>
      <c r="P294" s="29">
        <v>-0.20651169999999999</v>
      </c>
      <c r="Q294" s="29">
        <v>4.7244099999999997E-2</v>
      </c>
      <c r="R294" s="27">
        <v>0.21770880000000001</v>
      </c>
    </row>
    <row r="295" spans="1:18" x14ac:dyDescent="0.25">
      <c r="A295" s="31" t="s">
        <v>66</v>
      </c>
      <c r="B295" s="27">
        <v>300</v>
      </c>
      <c r="C295" s="28">
        <v>-0.1109738</v>
      </c>
      <c r="D295" s="29">
        <v>-0.24524789999999999</v>
      </c>
      <c r="E295" s="29">
        <v>2.3300399999999999E-2</v>
      </c>
      <c r="F295" s="27">
        <v>0.1048977</v>
      </c>
      <c r="H295" s="27">
        <v>300</v>
      </c>
      <c r="I295" s="28">
        <v>-7.1525E-3</v>
      </c>
      <c r="J295" s="29">
        <v>-0.19535540000000001</v>
      </c>
      <c r="K295" s="29">
        <v>0.1810504</v>
      </c>
      <c r="L295" s="27">
        <v>0.94042479999999995</v>
      </c>
      <c r="N295" s="27">
        <v>300</v>
      </c>
      <c r="O295" s="28">
        <v>-0.1005635</v>
      </c>
      <c r="P295" s="29">
        <v>-0.22534370000000001</v>
      </c>
      <c r="Q295" s="29">
        <v>2.42168E-2</v>
      </c>
      <c r="R295" s="27">
        <v>0.1137802</v>
      </c>
    </row>
    <row r="296" spans="1:18" x14ac:dyDescent="0.25">
      <c r="A296" s="31" t="s">
        <v>67</v>
      </c>
      <c r="B296" s="27">
        <v>300</v>
      </c>
      <c r="C296" s="28">
        <v>-0.1350806</v>
      </c>
      <c r="D296" s="29">
        <v>-0.23545079999999999</v>
      </c>
      <c r="E296" s="29">
        <v>-3.4710299999999999E-2</v>
      </c>
      <c r="F296" s="27">
        <v>8.5205000000000003E-3</v>
      </c>
      <c r="H296" s="27">
        <v>300</v>
      </c>
      <c r="I296" s="28">
        <v>-0.1186441</v>
      </c>
      <c r="J296" s="29">
        <v>-0.27732410000000002</v>
      </c>
      <c r="K296" s="29">
        <v>4.0035899999999999E-2</v>
      </c>
      <c r="L296" s="27">
        <v>0.14221049999999999</v>
      </c>
      <c r="N296" s="27">
        <v>300</v>
      </c>
      <c r="O296" s="28">
        <v>-5.1530300000000001E-2</v>
      </c>
      <c r="P296" s="29">
        <v>-0.159104</v>
      </c>
      <c r="Q296" s="29">
        <v>5.60434E-2</v>
      </c>
      <c r="R296" s="27">
        <v>0.34655829999999999</v>
      </c>
    </row>
    <row r="297" spans="1:18" x14ac:dyDescent="0.25">
      <c r="A297" s="31" t="s">
        <v>68</v>
      </c>
      <c r="B297" s="27">
        <v>300</v>
      </c>
      <c r="C297" s="28">
        <v>-0.1124144</v>
      </c>
      <c r="D297" s="29">
        <v>-0.24654000000000001</v>
      </c>
      <c r="E297" s="29">
        <v>2.17112E-2</v>
      </c>
      <c r="F297" s="27">
        <v>0.1001095</v>
      </c>
      <c r="H297" s="27">
        <v>300</v>
      </c>
      <c r="I297" s="28">
        <v>-4.2001400000000001E-2</v>
      </c>
      <c r="J297" s="29">
        <v>-0.23133339999999999</v>
      </c>
      <c r="K297" s="29">
        <v>0.14733060000000001</v>
      </c>
      <c r="L297" s="27">
        <v>0.66270430000000002</v>
      </c>
      <c r="N297" s="27">
        <v>300</v>
      </c>
      <c r="O297" s="28">
        <v>-8.1568600000000005E-2</v>
      </c>
      <c r="P297" s="29">
        <v>-0.20739460000000001</v>
      </c>
      <c r="Q297" s="29">
        <v>4.4257499999999998E-2</v>
      </c>
      <c r="R297" s="27">
        <v>0.20300579999999999</v>
      </c>
    </row>
    <row r="298" spans="1:18" x14ac:dyDescent="0.25">
      <c r="A298" s="31" t="s">
        <v>69</v>
      </c>
      <c r="B298" s="27">
        <v>300</v>
      </c>
      <c r="C298" s="28">
        <v>-0.1111568</v>
      </c>
      <c r="D298" s="29">
        <v>-0.24585899999999999</v>
      </c>
      <c r="E298" s="29">
        <v>2.35455E-2</v>
      </c>
      <c r="F298" s="27">
        <v>0.1054295</v>
      </c>
      <c r="H298" s="27">
        <v>300</v>
      </c>
      <c r="I298" s="28">
        <v>-3.7911E-2</v>
      </c>
      <c r="J298" s="29">
        <v>-0.22832250000000001</v>
      </c>
      <c r="K298" s="29">
        <v>0.15250050000000001</v>
      </c>
      <c r="L298" s="27">
        <v>0.69543929999999998</v>
      </c>
      <c r="N298" s="27">
        <v>300</v>
      </c>
      <c r="O298" s="28">
        <v>-8.2889699999999997E-2</v>
      </c>
      <c r="P298" s="29">
        <v>-0.20912829999999999</v>
      </c>
      <c r="Q298" s="29">
        <v>4.3348900000000003E-2</v>
      </c>
      <c r="R298" s="27">
        <v>0.19726640000000001</v>
      </c>
    </row>
    <row r="299" spans="1:18" x14ac:dyDescent="0.25">
      <c r="A299" s="31" t="s">
        <v>70</v>
      </c>
      <c r="B299" s="27">
        <v>300</v>
      </c>
      <c r="C299" s="28">
        <v>-0.1104937</v>
      </c>
      <c r="D299" s="29">
        <v>-0.2457646</v>
      </c>
      <c r="E299" s="29">
        <v>2.4777299999999999E-2</v>
      </c>
      <c r="F299" s="27">
        <v>0.1089942</v>
      </c>
      <c r="H299" s="27">
        <v>300</v>
      </c>
      <c r="I299" s="28">
        <v>-3.8560200000000003E-2</v>
      </c>
      <c r="J299" s="29">
        <v>-0.22898019999999999</v>
      </c>
      <c r="K299" s="29">
        <v>0.15185989999999999</v>
      </c>
      <c r="L299" s="27">
        <v>0.69050619999999996</v>
      </c>
      <c r="N299" s="27">
        <v>300</v>
      </c>
      <c r="O299" s="28">
        <v>-8.2606399999999996E-2</v>
      </c>
      <c r="P299" s="29">
        <v>-0.208394</v>
      </c>
      <c r="Q299" s="29">
        <v>4.31811E-2</v>
      </c>
      <c r="R299" s="27">
        <v>0.19719690000000001</v>
      </c>
    </row>
    <row r="300" spans="1:18" x14ac:dyDescent="0.25">
      <c r="A300" s="31" t="s">
        <v>71</v>
      </c>
      <c r="B300" s="27">
        <v>300</v>
      </c>
      <c r="C300" s="28">
        <v>-0.10622239999999999</v>
      </c>
      <c r="D300" s="29">
        <v>-0.2426063</v>
      </c>
      <c r="E300" s="29">
        <v>3.0161500000000001E-2</v>
      </c>
      <c r="F300" s="27">
        <v>0.12638579999999999</v>
      </c>
      <c r="H300" s="27">
        <v>300</v>
      </c>
      <c r="I300" s="28">
        <v>-3.07627E-2</v>
      </c>
      <c r="J300" s="29">
        <v>-0.2243956</v>
      </c>
      <c r="K300" s="29">
        <v>0.16287009999999999</v>
      </c>
      <c r="L300" s="27">
        <v>0.75473769999999996</v>
      </c>
      <c r="N300" s="27">
        <v>300</v>
      </c>
      <c r="O300" s="28">
        <v>-8.2609100000000005E-2</v>
      </c>
      <c r="P300" s="29">
        <v>-0.2104192</v>
      </c>
      <c r="Q300" s="29">
        <v>4.5200999999999998E-2</v>
      </c>
      <c r="R300" s="27">
        <v>0.20434459999999999</v>
      </c>
    </row>
    <row r="301" spans="1:18" x14ac:dyDescent="0.25">
      <c r="A301" s="31" t="s">
        <v>72</v>
      </c>
      <c r="B301" s="27">
        <v>300</v>
      </c>
      <c r="C301" s="28">
        <v>-0.10462780000000001</v>
      </c>
      <c r="D301" s="29">
        <v>-0.24158350000000001</v>
      </c>
      <c r="E301" s="29">
        <v>3.23279E-2</v>
      </c>
      <c r="F301" s="27">
        <v>0.13377149999999999</v>
      </c>
      <c r="H301" s="27">
        <v>300</v>
      </c>
      <c r="I301" s="28">
        <v>-3.6661100000000002E-2</v>
      </c>
      <c r="J301" s="29">
        <v>-0.2308606</v>
      </c>
      <c r="K301" s="29">
        <v>0.1575384</v>
      </c>
      <c r="L301" s="27">
        <v>0.71049039999999997</v>
      </c>
      <c r="N301" s="27">
        <v>300</v>
      </c>
      <c r="O301" s="28">
        <v>-7.7594399999999994E-2</v>
      </c>
      <c r="P301" s="29">
        <v>-0.2061432</v>
      </c>
      <c r="Q301" s="29">
        <v>5.0954399999999997E-2</v>
      </c>
      <c r="R301" s="27">
        <v>0.23578750000000001</v>
      </c>
    </row>
    <row r="302" spans="1:18" x14ac:dyDescent="0.25">
      <c r="A302" s="31" t="s">
        <v>73</v>
      </c>
      <c r="B302" s="27">
        <v>300</v>
      </c>
      <c r="C302" s="28">
        <v>-0.10987429999999999</v>
      </c>
      <c r="D302" s="29">
        <v>-0.2440833</v>
      </c>
      <c r="E302" s="29">
        <v>2.4334700000000001E-2</v>
      </c>
      <c r="F302" s="27">
        <v>0.1081988</v>
      </c>
      <c r="H302" s="27">
        <v>300</v>
      </c>
      <c r="I302" s="28">
        <v>-1.1506499999999999E-2</v>
      </c>
      <c r="J302" s="29">
        <v>-0.20331859999999999</v>
      </c>
      <c r="K302" s="29">
        <v>0.18030560000000001</v>
      </c>
      <c r="L302" s="27">
        <v>0.90609340000000005</v>
      </c>
      <c r="N302" s="27">
        <v>300</v>
      </c>
      <c r="O302" s="28">
        <v>-9.7500299999999998E-2</v>
      </c>
      <c r="P302" s="29">
        <v>-0.22316520000000001</v>
      </c>
      <c r="Q302" s="29">
        <v>2.8164600000000001E-2</v>
      </c>
      <c r="R302" s="27">
        <v>0.12783240000000001</v>
      </c>
    </row>
    <row r="303" spans="1:18" x14ac:dyDescent="0.25">
      <c r="A303" s="31" t="s">
        <v>74</v>
      </c>
      <c r="B303" s="27">
        <v>300</v>
      </c>
      <c r="C303" s="28">
        <v>-0.1252636</v>
      </c>
      <c r="D303" s="29">
        <v>-0.2229931</v>
      </c>
      <c r="E303" s="29">
        <v>-2.7533999999999999E-2</v>
      </c>
      <c r="F303" s="27">
        <v>1.21818E-2</v>
      </c>
      <c r="H303" s="27">
        <v>300</v>
      </c>
      <c r="I303" s="28">
        <v>-9.56375E-2</v>
      </c>
      <c r="J303" s="29">
        <v>-0.23834849999999999</v>
      </c>
      <c r="K303" s="29">
        <v>4.7073400000000001E-2</v>
      </c>
      <c r="L303" s="27">
        <v>0.18821360000000001</v>
      </c>
      <c r="N303" s="27">
        <v>300</v>
      </c>
      <c r="O303" s="28">
        <v>-5.8447699999999998E-2</v>
      </c>
      <c r="P303" s="29">
        <v>-0.1575482</v>
      </c>
      <c r="Q303" s="29">
        <v>4.0652800000000003E-2</v>
      </c>
      <c r="R303" s="27">
        <v>0.24667269999999999</v>
      </c>
    </row>
    <row r="304" spans="1:18" x14ac:dyDescent="0.25">
      <c r="A304" s="31" t="s">
        <v>75</v>
      </c>
      <c r="B304" s="27">
        <v>300</v>
      </c>
      <c r="C304" s="28">
        <v>-0.103729</v>
      </c>
      <c r="D304" s="29">
        <v>-0.23405090000000001</v>
      </c>
      <c r="E304" s="29">
        <v>2.65928E-2</v>
      </c>
      <c r="F304" s="27">
        <v>0.1183063</v>
      </c>
      <c r="H304" s="27">
        <v>300</v>
      </c>
      <c r="I304" s="28">
        <v>-4.0003200000000003E-2</v>
      </c>
      <c r="J304" s="29">
        <v>-0.22659019999999999</v>
      </c>
      <c r="K304" s="29">
        <v>0.14658379999999999</v>
      </c>
      <c r="L304" s="27">
        <v>0.67335560000000005</v>
      </c>
      <c r="N304" s="27">
        <v>300</v>
      </c>
      <c r="O304" s="28">
        <v>-7.4941499999999994E-2</v>
      </c>
      <c r="P304" s="29">
        <v>-0.19834779999999999</v>
      </c>
      <c r="Q304" s="29">
        <v>4.8464800000000002E-2</v>
      </c>
      <c r="R304" s="27">
        <v>0.23296929999999999</v>
      </c>
    </row>
    <row r="305" spans="1:18" x14ac:dyDescent="0.25">
      <c r="A305" s="31" t="s">
        <v>76</v>
      </c>
      <c r="B305" s="27">
        <v>300</v>
      </c>
      <c r="C305" s="28">
        <v>-0.1017361</v>
      </c>
      <c r="D305" s="29">
        <v>-0.23204459999999999</v>
      </c>
      <c r="E305" s="29">
        <v>2.8572500000000001E-2</v>
      </c>
      <c r="F305" s="27">
        <v>0.125475</v>
      </c>
      <c r="H305" s="27">
        <v>300</v>
      </c>
      <c r="I305" s="28">
        <v>-3.7277999999999999E-2</v>
      </c>
      <c r="J305" s="29">
        <v>-0.2241592</v>
      </c>
      <c r="K305" s="29">
        <v>0.14960319999999999</v>
      </c>
      <c r="L305" s="27">
        <v>0.69489610000000002</v>
      </c>
      <c r="N305" s="27">
        <v>300</v>
      </c>
      <c r="O305" s="28">
        <v>-7.4746300000000002E-2</v>
      </c>
      <c r="P305" s="29">
        <v>-0.19814309999999999</v>
      </c>
      <c r="Q305" s="29">
        <v>4.8650499999999999E-2</v>
      </c>
      <c r="R305" s="27">
        <v>0.23414950000000001</v>
      </c>
    </row>
    <row r="306" spans="1:18" x14ac:dyDescent="0.25">
      <c r="A306" s="31" t="s">
        <v>77</v>
      </c>
      <c r="B306" s="27">
        <v>300</v>
      </c>
      <c r="C306" s="28">
        <v>-0.105408</v>
      </c>
      <c r="D306" s="29">
        <v>-0.23476279999999999</v>
      </c>
      <c r="E306" s="29">
        <v>2.39469E-2</v>
      </c>
      <c r="F306" s="27">
        <v>0.1098413</v>
      </c>
      <c r="H306" s="27">
        <v>300</v>
      </c>
      <c r="I306" s="28">
        <v>-6.1929499999999998E-2</v>
      </c>
      <c r="J306" s="29">
        <v>-0.2465059</v>
      </c>
      <c r="K306" s="29">
        <v>0.12264700000000001</v>
      </c>
      <c r="L306" s="27">
        <v>0.50953400000000004</v>
      </c>
      <c r="N306" s="27">
        <v>300</v>
      </c>
      <c r="O306" s="28">
        <v>-6.4378199999999997E-2</v>
      </c>
      <c r="P306" s="29">
        <v>-0.18583849999999999</v>
      </c>
      <c r="Q306" s="29">
        <v>5.70822E-2</v>
      </c>
      <c r="R306" s="27">
        <v>0.29771560000000002</v>
      </c>
    </row>
    <row r="307" spans="1:18" x14ac:dyDescent="0.25">
      <c r="A307" s="31" t="s">
        <v>78</v>
      </c>
      <c r="B307" s="27">
        <v>300</v>
      </c>
      <c r="C307" s="28">
        <v>-9.6248500000000001E-2</v>
      </c>
      <c r="D307" s="29">
        <v>-0.2276321</v>
      </c>
      <c r="E307" s="29">
        <v>3.5135199999999998E-2</v>
      </c>
      <c r="F307" s="27">
        <v>0.15042449999999999</v>
      </c>
      <c r="H307" s="27">
        <v>300</v>
      </c>
      <c r="I307" s="28">
        <v>-2.54256E-2</v>
      </c>
      <c r="J307" s="29">
        <v>-0.21506929999999999</v>
      </c>
      <c r="K307" s="29">
        <v>0.16421810000000001</v>
      </c>
      <c r="L307" s="27">
        <v>0.79205939999999997</v>
      </c>
      <c r="N307" s="27">
        <v>300</v>
      </c>
      <c r="O307" s="28">
        <v>-7.6487799999999995E-2</v>
      </c>
      <c r="P307" s="29">
        <v>-0.20126340000000001</v>
      </c>
      <c r="Q307" s="29">
        <v>4.8287700000000003E-2</v>
      </c>
      <c r="R307" s="27">
        <v>0.22860169999999999</v>
      </c>
    </row>
    <row r="308" spans="1:18" x14ac:dyDescent="0.25">
      <c r="A308" s="31" t="s">
        <v>79</v>
      </c>
      <c r="B308" s="27">
        <v>300</v>
      </c>
      <c r="C308" s="28">
        <v>-9.75052E-2</v>
      </c>
      <c r="D308" s="29">
        <v>-0.2305519</v>
      </c>
      <c r="E308" s="29">
        <v>3.5541499999999997E-2</v>
      </c>
      <c r="F308" s="27">
        <v>0.15026429999999999</v>
      </c>
      <c r="H308" s="27">
        <v>300</v>
      </c>
      <c r="I308" s="28">
        <v>-2.4441500000000001E-2</v>
      </c>
      <c r="J308" s="29">
        <v>-0.21621889999999999</v>
      </c>
      <c r="K308" s="29">
        <v>0.16733590000000001</v>
      </c>
      <c r="L308" s="27">
        <v>0.80211169999999998</v>
      </c>
      <c r="N308" s="27">
        <v>300</v>
      </c>
      <c r="O308" s="28">
        <v>-7.8070899999999999E-2</v>
      </c>
      <c r="P308" s="29">
        <v>-0.20439860000000001</v>
      </c>
      <c r="Q308" s="29">
        <v>4.8256800000000002E-2</v>
      </c>
      <c r="R308" s="27">
        <v>0.22483810000000001</v>
      </c>
    </row>
    <row r="309" spans="1:18" x14ac:dyDescent="0.25">
      <c r="A309" s="31" t="s">
        <v>80</v>
      </c>
      <c r="B309" s="27">
        <v>300</v>
      </c>
      <c r="C309" s="28">
        <v>-8.9198200000000005E-2</v>
      </c>
      <c r="D309" s="29">
        <v>-0.2123331</v>
      </c>
      <c r="E309" s="29">
        <v>3.39367E-2</v>
      </c>
      <c r="F309" s="27">
        <v>0.15501760000000001</v>
      </c>
      <c r="H309" s="27">
        <v>300</v>
      </c>
      <c r="I309" s="28">
        <v>-2.9168599999999999E-2</v>
      </c>
      <c r="J309" s="29">
        <v>-0.20766499999999999</v>
      </c>
      <c r="K309" s="29">
        <v>0.14932780000000001</v>
      </c>
      <c r="L309" s="27">
        <v>0.74796249999999997</v>
      </c>
      <c r="N309" s="27">
        <v>300</v>
      </c>
      <c r="O309" s="28">
        <v>-6.8352800000000005E-2</v>
      </c>
      <c r="P309" s="29">
        <v>-0.1854111</v>
      </c>
      <c r="Q309" s="29">
        <v>4.8705600000000002E-2</v>
      </c>
      <c r="R309" s="27">
        <v>0.25138909999999998</v>
      </c>
    </row>
    <row r="310" spans="1:18" x14ac:dyDescent="0.25">
      <c r="A310" s="31" t="s">
        <v>81</v>
      </c>
      <c r="B310" s="27">
        <v>300</v>
      </c>
      <c r="C310" s="28">
        <v>-0.1120729</v>
      </c>
      <c r="D310" s="29">
        <v>-0.20945430000000001</v>
      </c>
      <c r="E310" s="29">
        <v>-1.46915E-2</v>
      </c>
      <c r="F310" s="27">
        <v>2.42442E-2</v>
      </c>
      <c r="H310" s="27">
        <v>300</v>
      </c>
      <c r="I310" s="28">
        <v>-8.6536100000000005E-2</v>
      </c>
      <c r="J310" s="29">
        <v>-0.22505939999999999</v>
      </c>
      <c r="K310" s="29">
        <v>5.1987100000000001E-2</v>
      </c>
      <c r="L310" s="27">
        <v>0.21986330000000001</v>
      </c>
      <c r="N310" s="27">
        <v>300</v>
      </c>
      <c r="O310" s="28">
        <v>-5.36166E-2</v>
      </c>
      <c r="P310" s="29">
        <v>-0.1502513</v>
      </c>
      <c r="Q310" s="29">
        <v>4.3018099999999997E-2</v>
      </c>
      <c r="R310" s="27">
        <v>0.2757231</v>
      </c>
    </row>
    <row r="311" spans="1:18" x14ac:dyDescent="0.25">
      <c r="A311" s="31" t="s">
        <v>82</v>
      </c>
      <c r="B311" s="27">
        <v>300</v>
      </c>
      <c r="C311" s="28">
        <v>-9.2785199999999998E-2</v>
      </c>
      <c r="D311" s="29">
        <v>-0.21815300000000001</v>
      </c>
      <c r="E311" s="29">
        <v>3.2582699999999999E-2</v>
      </c>
      <c r="F311" s="27">
        <v>0.14629130000000001</v>
      </c>
      <c r="H311" s="27">
        <v>300</v>
      </c>
      <c r="I311" s="28">
        <v>-3.8731799999999997E-2</v>
      </c>
      <c r="J311" s="29">
        <v>-0.2187144</v>
      </c>
      <c r="K311" s="29">
        <v>0.14125080000000001</v>
      </c>
      <c r="L311" s="27">
        <v>0.67220360000000001</v>
      </c>
      <c r="N311" s="27">
        <v>300</v>
      </c>
      <c r="O311" s="28">
        <v>-6.6054399999999999E-2</v>
      </c>
      <c r="P311" s="29">
        <v>-0.18545719999999999</v>
      </c>
      <c r="Q311" s="29">
        <v>5.33485E-2</v>
      </c>
      <c r="R311" s="27">
        <v>0.27713520000000003</v>
      </c>
    </row>
    <row r="312" spans="1:18" x14ac:dyDescent="0.25">
      <c r="A312" s="31" t="s">
        <v>83</v>
      </c>
      <c r="B312" s="27">
        <v>300</v>
      </c>
      <c r="C312" s="28">
        <v>-9.1138200000000003E-2</v>
      </c>
      <c r="D312" s="29">
        <v>-0.21608720000000001</v>
      </c>
      <c r="E312" s="29">
        <v>3.3810899999999998E-2</v>
      </c>
      <c r="F312" s="27">
        <v>0.1521933</v>
      </c>
      <c r="H312" s="27">
        <v>300</v>
      </c>
      <c r="I312" s="28">
        <v>-3.4897699999999997E-2</v>
      </c>
      <c r="J312" s="29">
        <v>-0.2146265</v>
      </c>
      <c r="K312" s="29">
        <v>0.14483119999999999</v>
      </c>
      <c r="L312" s="27">
        <v>0.70261770000000001</v>
      </c>
      <c r="N312" s="27">
        <v>300</v>
      </c>
      <c r="O312" s="28">
        <v>-6.6794500000000007E-2</v>
      </c>
      <c r="P312" s="29">
        <v>-0.18581429999999999</v>
      </c>
      <c r="Q312" s="29">
        <v>5.2225300000000002E-2</v>
      </c>
      <c r="R312" s="27">
        <v>0.27026210000000001</v>
      </c>
    </row>
    <row r="313" spans="1:18" x14ac:dyDescent="0.25">
      <c r="A313" s="31" t="s">
        <v>84</v>
      </c>
      <c r="B313" s="27">
        <v>300</v>
      </c>
      <c r="C313" s="28">
        <v>-8.1169000000000005E-2</v>
      </c>
      <c r="D313" s="29">
        <v>-0.19842480000000001</v>
      </c>
      <c r="E313" s="29">
        <v>3.6086800000000002E-2</v>
      </c>
      <c r="F313" s="27">
        <v>0.17411080000000001</v>
      </c>
      <c r="H313" s="27">
        <v>300</v>
      </c>
      <c r="I313" s="28">
        <v>-5.0021999999999997E-2</v>
      </c>
      <c r="J313" s="29">
        <v>-0.21765770000000001</v>
      </c>
      <c r="K313" s="29">
        <v>0.1176137</v>
      </c>
      <c r="L313" s="27">
        <v>0.55745180000000005</v>
      </c>
      <c r="N313" s="27">
        <v>300</v>
      </c>
      <c r="O313" s="28">
        <v>-4.9714300000000003E-2</v>
      </c>
      <c r="P313" s="29">
        <v>-0.16055359999999999</v>
      </c>
      <c r="Q313" s="29">
        <v>6.1124900000000003E-2</v>
      </c>
      <c r="R313" s="27">
        <v>0.37807760000000001</v>
      </c>
    </row>
    <row r="314" spans="1:18" x14ac:dyDescent="0.25">
      <c r="A314" s="31" t="s">
        <v>85</v>
      </c>
      <c r="B314" s="27">
        <v>300</v>
      </c>
      <c r="C314" s="28">
        <v>-9.0826799999999999E-2</v>
      </c>
      <c r="D314" s="29">
        <v>-0.2177637</v>
      </c>
      <c r="E314" s="29">
        <v>3.6110099999999999E-2</v>
      </c>
      <c r="F314" s="27">
        <v>0.1601158</v>
      </c>
      <c r="H314" s="27">
        <v>300</v>
      </c>
      <c r="I314" s="28">
        <v>-2.1098599999999999E-2</v>
      </c>
      <c r="J314" s="29">
        <v>-0.2053536</v>
      </c>
      <c r="K314" s="29">
        <v>0.16315640000000001</v>
      </c>
      <c r="L314" s="27">
        <v>0.8218451</v>
      </c>
      <c r="N314" s="27">
        <v>300</v>
      </c>
      <c r="O314" s="28">
        <v>-7.4359300000000003E-2</v>
      </c>
      <c r="P314" s="29">
        <v>-0.19554530000000001</v>
      </c>
      <c r="Q314" s="29">
        <v>4.6826699999999999E-2</v>
      </c>
      <c r="R314" s="27">
        <v>0.22815260000000001</v>
      </c>
    </row>
    <row r="315" spans="1:18" x14ac:dyDescent="0.25">
      <c r="A315" s="31" t="s">
        <v>86</v>
      </c>
      <c r="B315" s="27">
        <v>300</v>
      </c>
      <c r="C315" s="28">
        <v>-9.5278399999999999E-2</v>
      </c>
      <c r="D315" s="29">
        <v>-0.225158</v>
      </c>
      <c r="E315" s="29">
        <v>3.4601199999999999E-2</v>
      </c>
      <c r="F315" s="27">
        <v>0.1498623</v>
      </c>
      <c r="H315" s="27">
        <v>300</v>
      </c>
      <c r="I315" s="28">
        <v>-2.0405099999999999E-2</v>
      </c>
      <c r="J315" s="29">
        <v>-0.20885139999999999</v>
      </c>
      <c r="K315" s="29">
        <v>0.1680412</v>
      </c>
      <c r="L315" s="27">
        <v>0.83138279999999998</v>
      </c>
      <c r="N315" s="27">
        <v>300</v>
      </c>
      <c r="O315" s="28">
        <v>-7.87582E-2</v>
      </c>
      <c r="P315" s="29">
        <v>-0.20254759999999999</v>
      </c>
      <c r="Q315" s="29">
        <v>4.50312E-2</v>
      </c>
      <c r="R315" s="27">
        <v>0.21149670000000001</v>
      </c>
    </row>
    <row r="316" spans="1:18" x14ac:dyDescent="0.25">
      <c r="A316" s="31" t="s">
        <v>87</v>
      </c>
      <c r="B316" s="27">
        <v>300</v>
      </c>
      <c r="C316" s="28">
        <v>-7.2186799999999995E-2</v>
      </c>
      <c r="D316" s="29">
        <v>-0.18604029999999999</v>
      </c>
      <c r="E316" s="29">
        <v>4.1666700000000001E-2</v>
      </c>
      <c r="F316" s="27">
        <v>0.21307570000000001</v>
      </c>
      <c r="H316" s="27">
        <v>300</v>
      </c>
      <c r="I316" s="28">
        <v>-2.2669999999999999E-2</v>
      </c>
      <c r="J316" s="29">
        <v>-0.18757489999999999</v>
      </c>
      <c r="K316" s="29">
        <v>0.142235</v>
      </c>
      <c r="L316" s="27">
        <v>0.78690879999999996</v>
      </c>
      <c r="N316" s="27">
        <v>300</v>
      </c>
      <c r="O316" s="28">
        <v>-5.6543099999999999E-2</v>
      </c>
      <c r="P316" s="29">
        <v>-0.16600760000000001</v>
      </c>
      <c r="Q316" s="29">
        <v>5.29214E-2</v>
      </c>
      <c r="R316" s="27">
        <v>0.3101604</v>
      </c>
    </row>
    <row r="317" spans="1:18" x14ac:dyDescent="0.25">
      <c r="A317" s="31" t="s">
        <v>88</v>
      </c>
      <c r="B317" s="27">
        <v>300</v>
      </c>
      <c r="C317" s="28">
        <v>-9.0696799999999994E-2</v>
      </c>
      <c r="D317" s="29">
        <v>-0.1982843</v>
      </c>
      <c r="E317" s="29">
        <v>1.6890700000000002E-2</v>
      </c>
      <c r="F317" s="27">
        <v>9.8158800000000004E-2</v>
      </c>
      <c r="H317" s="27">
        <v>300</v>
      </c>
      <c r="I317" s="28">
        <v>-0.12503159999999999</v>
      </c>
      <c r="J317" s="29">
        <v>-0.300765</v>
      </c>
      <c r="K317" s="29">
        <v>5.0701900000000001E-2</v>
      </c>
      <c r="L317" s="27">
        <v>0.1624796</v>
      </c>
      <c r="N317" s="27">
        <v>300</v>
      </c>
      <c r="O317" s="28">
        <v>-1.1032500000000001E-2</v>
      </c>
      <c r="P317" s="29">
        <v>-0.12811549999999999</v>
      </c>
      <c r="Q317" s="29">
        <v>0.1060504</v>
      </c>
      <c r="R317" s="27">
        <v>0.85299590000000003</v>
      </c>
    </row>
    <row r="318" spans="1:18" x14ac:dyDescent="0.25">
      <c r="A318" s="31" t="s">
        <v>89</v>
      </c>
      <c r="B318" s="27">
        <v>300</v>
      </c>
      <c r="C318" s="28">
        <v>3.5661E-3</v>
      </c>
      <c r="D318" s="29">
        <v>-0.1130374</v>
      </c>
      <c r="E318" s="29">
        <v>0.1201695</v>
      </c>
      <c r="F318" s="27">
        <v>0.95204330000000004</v>
      </c>
      <c r="H318" s="27">
        <v>300</v>
      </c>
      <c r="I318" s="28">
        <v>2.7590199999999999E-2</v>
      </c>
      <c r="J318" s="29">
        <v>-0.111507</v>
      </c>
      <c r="K318" s="29">
        <v>0.16668730000000001</v>
      </c>
      <c r="L318" s="27">
        <v>0.69652720000000001</v>
      </c>
      <c r="N318" s="27">
        <v>300</v>
      </c>
      <c r="O318" s="28">
        <v>-1.8308700000000001E-2</v>
      </c>
      <c r="P318" s="29">
        <v>-0.1234729</v>
      </c>
      <c r="Q318" s="29">
        <v>8.6855500000000002E-2</v>
      </c>
      <c r="R318" s="27">
        <v>0.73210260000000005</v>
      </c>
    </row>
    <row r="319" spans="1:18" x14ac:dyDescent="0.25">
      <c r="A319" s="31" t="s">
        <v>90</v>
      </c>
      <c r="B319" s="27">
        <v>300</v>
      </c>
      <c r="C319" s="28">
        <v>2.7458999999999999E-3</v>
      </c>
      <c r="D319" s="29">
        <v>-0.11403870000000001</v>
      </c>
      <c r="E319" s="29">
        <v>0.11953039999999999</v>
      </c>
      <c r="F319" s="27">
        <v>0.96312149999999996</v>
      </c>
      <c r="H319" s="27">
        <v>300</v>
      </c>
      <c r="I319" s="28">
        <v>2.6186600000000001E-2</v>
      </c>
      <c r="J319" s="29">
        <v>-0.1131455</v>
      </c>
      <c r="K319" s="29">
        <v>0.16551879999999999</v>
      </c>
      <c r="L319" s="27">
        <v>0.71171549999999995</v>
      </c>
      <c r="N319" s="27">
        <v>300</v>
      </c>
      <c r="O319" s="28">
        <v>-1.8289799999999998E-2</v>
      </c>
      <c r="P319" s="29">
        <v>-0.12348919999999999</v>
      </c>
      <c r="Q319" s="29">
        <v>8.6909600000000004E-2</v>
      </c>
      <c r="R319" s="27">
        <v>0.73245439999999995</v>
      </c>
    </row>
    <row r="320" spans="1:18" x14ac:dyDescent="0.25">
      <c r="A320" s="31" t="s">
        <v>91</v>
      </c>
      <c r="B320" s="27">
        <v>300</v>
      </c>
      <c r="C320" s="28">
        <v>9.8251999999999992E-3</v>
      </c>
      <c r="D320" s="29">
        <v>-0.1048524</v>
      </c>
      <c r="E320" s="29">
        <v>0.1245029</v>
      </c>
      <c r="F320" s="27">
        <v>0.86620560000000002</v>
      </c>
      <c r="H320" s="27">
        <v>300</v>
      </c>
      <c r="I320" s="28">
        <v>4.6764500000000001E-2</v>
      </c>
      <c r="J320" s="29">
        <v>-9.4752100000000006E-2</v>
      </c>
      <c r="K320" s="29">
        <v>0.18828110000000001</v>
      </c>
      <c r="L320" s="27">
        <v>0.5159473</v>
      </c>
      <c r="N320" s="27">
        <v>300</v>
      </c>
      <c r="O320" s="28">
        <v>-2.41912E-2</v>
      </c>
      <c r="P320" s="29">
        <v>-0.12918550000000001</v>
      </c>
      <c r="Q320" s="29">
        <v>8.0803E-2</v>
      </c>
      <c r="R320" s="27">
        <v>0.65053609999999995</v>
      </c>
    </row>
    <row r="321" spans="1:18" x14ac:dyDescent="0.25">
      <c r="A321" s="31" t="s">
        <v>92</v>
      </c>
      <c r="B321" s="27">
        <v>300</v>
      </c>
      <c r="C321" s="28">
        <v>-6.7359999999999998E-3</v>
      </c>
      <c r="D321" s="29">
        <v>-0.126941</v>
      </c>
      <c r="E321" s="29">
        <v>0.1134689</v>
      </c>
      <c r="F321" s="27">
        <v>0.91225250000000002</v>
      </c>
      <c r="H321" s="27">
        <v>300</v>
      </c>
      <c r="I321" s="28">
        <v>4.0327999999999996E-3</v>
      </c>
      <c r="J321" s="29">
        <v>-0.13755419999999999</v>
      </c>
      <c r="K321" s="29">
        <v>0.1456199</v>
      </c>
      <c r="L321" s="27">
        <v>0.95533190000000001</v>
      </c>
      <c r="N321" s="27">
        <v>300</v>
      </c>
      <c r="O321" s="28">
        <v>-1.376E-2</v>
      </c>
      <c r="P321" s="29">
        <v>-0.12121129999999999</v>
      </c>
      <c r="Q321" s="29">
        <v>9.3691300000000005E-2</v>
      </c>
      <c r="R321" s="27">
        <v>0.80118330000000004</v>
      </c>
    </row>
    <row r="322" spans="1:18" x14ac:dyDescent="0.25">
      <c r="A322" s="31" t="s">
        <v>93</v>
      </c>
      <c r="B322" s="27">
        <v>300</v>
      </c>
      <c r="C322" s="28">
        <v>-8.2997000000000001E-3</v>
      </c>
      <c r="D322" s="29">
        <v>-0.13035389999999999</v>
      </c>
      <c r="E322" s="29">
        <v>0.11375449999999999</v>
      </c>
      <c r="F322" s="27">
        <v>0.89362319999999995</v>
      </c>
      <c r="H322" s="27">
        <v>300</v>
      </c>
      <c r="I322" s="28">
        <v>1.2009E-3</v>
      </c>
      <c r="J322" s="29">
        <v>-0.14232330000000001</v>
      </c>
      <c r="K322" s="29">
        <v>0.1447251</v>
      </c>
      <c r="L322" s="27">
        <v>0.98687150000000001</v>
      </c>
      <c r="N322" s="27">
        <v>300</v>
      </c>
      <c r="O322" s="28">
        <v>-1.32342E-2</v>
      </c>
      <c r="P322" s="29">
        <v>-0.12247959999999999</v>
      </c>
      <c r="Q322" s="29">
        <v>9.6011200000000005E-2</v>
      </c>
      <c r="R322" s="27">
        <v>0.81171269999999995</v>
      </c>
    </row>
    <row r="323" spans="1:18" x14ac:dyDescent="0.25">
      <c r="A323" s="31" t="s">
        <v>94</v>
      </c>
      <c r="B323" s="27">
        <v>300</v>
      </c>
      <c r="C323" s="28">
        <v>-3.0961000000000001E-3</v>
      </c>
      <c r="D323" s="29">
        <v>-0.11905789999999999</v>
      </c>
      <c r="E323" s="29">
        <v>0.1128657</v>
      </c>
      <c r="F323" s="27">
        <v>0.95812739999999996</v>
      </c>
      <c r="H323" s="27">
        <v>300</v>
      </c>
      <c r="I323" s="28">
        <v>1.0214900000000001E-2</v>
      </c>
      <c r="J323" s="29">
        <v>-0.1285202</v>
      </c>
      <c r="K323" s="29">
        <v>0.14895</v>
      </c>
      <c r="L323" s="27">
        <v>0.88487610000000005</v>
      </c>
      <c r="N323" s="27">
        <v>300</v>
      </c>
      <c r="O323" s="28">
        <v>-1.4639900000000001E-2</v>
      </c>
      <c r="P323" s="29">
        <v>-0.11857570000000001</v>
      </c>
      <c r="Q323" s="29">
        <v>8.9295899999999997E-2</v>
      </c>
      <c r="R323" s="27">
        <v>0.78179750000000003</v>
      </c>
    </row>
    <row r="324" spans="1:18" x14ac:dyDescent="0.25">
      <c r="A324" s="31" t="s">
        <v>95</v>
      </c>
      <c r="B324" s="27">
        <v>300</v>
      </c>
      <c r="C324" s="28">
        <v>1.1275E-3</v>
      </c>
      <c r="D324" s="29">
        <v>-0.11584120000000001</v>
      </c>
      <c r="E324" s="29">
        <v>0.1180961</v>
      </c>
      <c r="F324" s="27">
        <v>0.98487690000000006</v>
      </c>
      <c r="H324" s="27">
        <v>300</v>
      </c>
      <c r="I324" s="28">
        <v>-6.5347699999999995E-2</v>
      </c>
      <c r="J324" s="29">
        <v>-0.22948170000000001</v>
      </c>
      <c r="K324" s="29">
        <v>9.8786299999999994E-2</v>
      </c>
      <c r="L324" s="27">
        <v>0.4339036</v>
      </c>
      <c r="N324" s="27">
        <v>300</v>
      </c>
      <c r="O324" s="28">
        <v>4.0552499999999998E-2</v>
      </c>
      <c r="P324" s="29">
        <v>-8.9911900000000003E-2</v>
      </c>
      <c r="Q324" s="29">
        <v>0.171017</v>
      </c>
      <c r="R324" s="27">
        <v>0.54115880000000005</v>
      </c>
    </row>
    <row r="325" spans="1:18" x14ac:dyDescent="0.25">
      <c r="A325" s="31" t="s">
        <v>96</v>
      </c>
      <c r="B325" s="27">
        <v>300</v>
      </c>
      <c r="C325" s="28">
        <v>3.1001500000000001E-2</v>
      </c>
      <c r="D325" s="29">
        <v>-8.0120800000000006E-2</v>
      </c>
      <c r="E325" s="29">
        <v>0.1421239</v>
      </c>
      <c r="F325" s="27">
        <v>0.58335999999999999</v>
      </c>
      <c r="H325" s="27">
        <v>300</v>
      </c>
      <c r="I325" s="28">
        <v>5.2333299999999999E-2</v>
      </c>
      <c r="J325" s="29">
        <v>-9.3040300000000006E-2</v>
      </c>
      <c r="K325" s="29">
        <v>0.19770699999999999</v>
      </c>
      <c r="L325" s="27">
        <v>0.47917789999999999</v>
      </c>
      <c r="N325" s="27">
        <v>300</v>
      </c>
      <c r="O325" s="28">
        <v>-8.4915000000000008E-3</v>
      </c>
      <c r="P325" s="29">
        <v>-0.1139387</v>
      </c>
      <c r="Q325" s="29">
        <v>9.6955799999999995E-2</v>
      </c>
      <c r="R325" s="27">
        <v>0.87417500000000004</v>
      </c>
    </row>
    <row r="326" spans="1:18" x14ac:dyDescent="0.25">
      <c r="A326" s="31" t="s">
        <v>97</v>
      </c>
      <c r="B326" s="27">
        <v>300</v>
      </c>
      <c r="C326" s="28">
        <v>3.1736E-2</v>
      </c>
      <c r="D326" s="29">
        <v>-7.9756099999999996E-2</v>
      </c>
      <c r="E326" s="29">
        <v>0.1432281</v>
      </c>
      <c r="F326" s="27">
        <v>0.57574599999999998</v>
      </c>
      <c r="H326" s="27">
        <v>300</v>
      </c>
      <c r="I326" s="28">
        <v>5.30394E-2</v>
      </c>
      <c r="J326" s="29">
        <v>-9.2841199999999999E-2</v>
      </c>
      <c r="K326" s="29">
        <v>0.19892000000000001</v>
      </c>
      <c r="L326" s="27">
        <v>0.47481030000000002</v>
      </c>
      <c r="N326" s="27">
        <v>300</v>
      </c>
      <c r="O326" s="28">
        <v>-8.2194999999999994E-3</v>
      </c>
      <c r="P326" s="29">
        <v>-0.1139281</v>
      </c>
      <c r="Q326" s="29">
        <v>9.7489199999999998E-2</v>
      </c>
      <c r="R326" s="27">
        <v>0.87847249999999999</v>
      </c>
    </row>
    <row r="327" spans="1:18" x14ac:dyDescent="0.25">
      <c r="A327" s="31" t="s">
        <v>98</v>
      </c>
      <c r="B327" s="27">
        <v>300</v>
      </c>
      <c r="C327" s="28">
        <v>2.6455599999999999E-2</v>
      </c>
      <c r="D327" s="29">
        <v>-8.3437899999999995E-2</v>
      </c>
      <c r="E327" s="29">
        <v>0.1363492</v>
      </c>
      <c r="F327" s="27">
        <v>0.63598330000000003</v>
      </c>
      <c r="H327" s="27">
        <v>300</v>
      </c>
      <c r="I327" s="28">
        <v>4.9934899999999997E-2</v>
      </c>
      <c r="J327" s="29">
        <v>-9.7287999999999999E-2</v>
      </c>
      <c r="K327" s="29">
        <v>0.19715779999999999</v>
      </c>
      <c r="L327" s="27">
        <v>0.50493379999999999</v>
      </c>
      <c r="N327" s="27">
        <v>300</v>
      </c>
      <c r="O327" s="28">
        <v>-1.19328E-2</v>
      </c>
      <c r="P327" s="29">
        <v>-0.1174492</v>
      </c>
      <c r="Q327" s="29">
        <v>9.35835E-2</v>
      </c>
      <c r="R327" s="27">
        <v>0.82401429999999998</v>
      </c>
    </row>
    <row r="328" spans="1:18" x14ac:dyDescent="0.25">
      <c r="A328" s="31" t="s">
        <v>99</v>
      </c>
      <c r="B328" s="27">
        <v>300</v>
      </c>
      <c r="C328" s="28">
        <v>3.66719E-2</v>
      </c>
      <c r="D328" s="29">
        <v>-7.6644599999999993E-2</v>
      </c>
      <c r="E328" s="29">
        <v>0.14998829999999999</v>
      </c>
      <c r="F328" s="27">
        <v>0.52465649999999997</v>
      </c>
      <c r="H328" s="27">
        <v>300</v>
      </c>
      <c r="I328" s="28">
        <v>5.6169400000000001E-2</v>
      </c>
      <c r="J328" s="29">
        <v>-9.0601100000000004E-2</v>
      </c>
      <c r="K328" s="29">
        <v>0.20293990000000001</v>
      </c>
      <c r="L328" s="27">
        <v>0.45191629999999999</v>
      </c>
      <c r="N328" s="27">
        <v>300</v>
      </c>
      <c r="O328" s="28">
        <v>-5.1589000000000001E-3</v>
      </c>
      <c r="P328" s="29">
        <v>-0.1117682</v>
      </c>
      <c r="Q328" s="29">
        <v>0.1014505</v>
      </c>
      <c r="R328" s="27">
        <v>0.92418750000000005</v>
      </c>
    </row>
    <row r="329" spans="1:18" x14ac:dyDescent="0.25">
      <c r="A329" s="31" t="s">
        <v>100</v>
      </c>
      <c r="B329" s="27">
        <v>300</v>
      </c>
      <c r="C329" s="28">
        <v>3.6796500000000003E-2</v>
      </c>
      <c r="D329" s="29">
        <v>-7.6287499999999994E-2</v>
      </c>
      <c r="E329" s="29">
        <v>0.1498805</v>
      </c>
      <c r="F329" s="27">
        <v>0.52239610000000003</v>
      </c>
      <c r="H329" s="27">
        <v>300</v>
      </c>
      <c r="I329" s="28">
        <v>5.5188800000000003E-2</v>
      </c>
      <c r="J329" s="29">
        <v>-9.10826E-2</v>
      </c>
      <c r="K329" s="29">
        <v>0.2014601</v>
      </c>
      <c r="L329" s="27">
        <v>0.45831529999999998</v>
      </c>
      <c r="N329" s="27">
        <v>300</v>
      </c>
      <c r="O329" s="28">
        <v>-4.5044000000000004E-3</v>
      </c>
      <c r="P329" s="29">
        <v>-0.1109837</v>
      </c>
      <c r="Q329" s="29">
        <v>0.10197489999999999</v>
      </c>
      <c r="R329" s="27">
        <v>0.93370030000000004</v>
      </c>
    </row>
    <row r="330" spans="1:18" x14ac:dyDescent="0.25">
      <c r="A330" s="31" t="s">
        <v>101</v>
      </c>
      <c r="B330" s="27">
        <v>300</v>
      </c>
      <c r="C330" s="28">
        <v>3.6110700000000003E-2</v>
      </c>
      <c r="D330" s="29">
        <v>-7.7935500000000005E-2</v>
      </c>
      <c r="E330" s="29">
        <v>0.15015680000000001</v>
      </c>
      <c r="F330" s="27">
        <v>0.53364630000000002</v>
      </c>
      <c r="H330" s="27">
        <v>300</v>
      </c>
      <c r="I330" s="28">
        <v>5.8793999999999999E-2</v>
      </c>
      <c r="J330" s="29">
        <v>-8.9581400000000005E-2</v>
      </c>
      <c r="K330" s="29">
        <v>0.2071694</v>
      </c>
      <c r="L330" s="27">
        <v>0.43608079999999999</v>
      </c>
      <c r="N330" s="27">
        <v>300</v>
      </c>
      <c r="O330" s="28">
        <v>-7.1130999999999998E-3</v>
      </c>
      <c r="P330" s="29">
        <v>-0.1141928</v>
      </c>
      <c r="Q330" s="29">
        <v>9.9966700000000006E-2</v>
      </c>
      <c r="R330" s="27">
        <v>0.89606819999999998</v>
      </c>
    </row>
    <row r="331" spans="1:18" x14ac:dyDescent="0.25">
      <c r="A331" s="31" t="s">
        <v>102</v>
      </c>
      <c r="B331" s="27">
        <v>300</v>
      </c>
      <c r="C331" s="28">
        <v>1.44092E-2</v>
      </c>
      <c r="D331" s="29">
        <v>-8.4833000000000006E-2</v>
      </c>
      <c r="E331" s="29">
        <v>0.1136514</v>
      </c>
      <c r="F331" s="27">
        <v>0.77525960000000005</v>
      </c>
      <c r="H331" s="27">
        <v>300</v>
      </c>
      <c r="I331" s="28">
        <v>2.8847000000000001E-2</v>
      </c>
      <c r="J331" s="29">
        <v>-8.6077100000000004E-2</v>
      </c>
      <c r="K331" s="29">
        <v>0.14377100000000001</v>
      </c>
      <c r="L331" s="27">
        <v>0.62165130000000002</v>
      </c>
      <c r="N331" s="27">
        <v>300</v>
      </c>
      <c r="O331" s="28">
        <v>-4.6978000000000002E-3</v>
      </c>
      <c r="P331" s="29">
        <v>-9.9058300000000002E-2</v>
      </c>
      <c r="Q331" s="29">
        <v>8.9662800000000001E-2</v>
      </c>
      <c r="R331" s="27">
        <v>0.92200879999999996</v>
      </c>
    </row>
    <row r="332" spans="1:18" x14ac:dyDescent="0.25">
      <c r="A332" s="31" t="s">
        <v>103</v>
      </c>
      <c r="B332" s="27">
        <v>300</v>
      </c>
      <c r="C332" s="28">
        <v>3.4504000000000002E-3</v>
      </c>
      <c r="D332" s="29">
        <v>-9.0695200000000004E-2</v>
      </c>
      <c r="E332" s="29">
        <v>9.7596100000000005E-2</v>
      </c>
      <c r="F332" s="27">
        <v>0.94254459999999995</v>
      </c>
      <c r="H332" s="27">
        <v>300</v>
      </c>
      <c r="I332" s="28">
        <v>-9.4687999999999994E-3</v>
      </c>
      <c r="J332" s="29">
        <v>-0.14386660000000001</v>
      </c>
      <c r="K332" s="29">
        <v>0.124929</v>
      </c>
      <c r="L332" s="27">
        <v>0.88980879999999996</v>
      </c>
      <c r="N332" s="27">
        <v>300</v>
      </c>
      <c r="O332" s="28">
        <v>1.1501E-3</v>
      </c>
      <c r="P332" s="29">
        <v>-9.1549500000000006E-2</v>
      </c>
      <c r="Q332" s="29">
        <v>9.3849699999999994E-2</v>
      </c>
      <c r="R332" s="27">
        <v>0.9805353</v>
      </c>
    </row>
    <row r="333" spans="1:18" x14ac:dyDescent="0.25">
      <c r="A333" s="31" t="s">
        <v>104</v>
      </c>
      <c r="B333" s="27">
        <v>300</v>
      </c>
      <c r="C333" s="28">
        <v>5.1270999999999999E-3</v>
      </c>
      <c r="D333" s="29">
        <v>-8.9083599999999999E-2</v>
      </c>
      <c r="E333" s="29">
        <v>9.9337800000000004E-2</v>
      </c>
      <c r="F333" s="27">
        <v>0.91477339999999996</v>
      </c>
      <c r="H333" s="27">
        <v>300</v>
      </c>
      <c r="I333" s="28">
        <v>-6.1942000000000004E-3</v>
      </c>
      <c r="J333" s="29">
        <v>-0.1404416</v>
      </c>
      <c r="K333" s="29">
        <v>0.12805320000000001</v>
      </c>
      <c r="L333" s="27">
        <v>0.92770280000000005</v>
      </c>
      <c r="N333" s="27">
        <v>300</v>
      </c>
      <c r="O333" s="28">
        <v>6.5010000000000003E-4</v>
      </c>
      <c r="P333" s="29">
        <v>-9.2308100000000004E-2</v>
      </c>
      <c r="Q333" s="29">
        <v>9.3608300000000005E-2</v>
      </c>
      <c r="R333" s="27">
        <v>0.98902760000000001</v>
      </c>
    </row>
    <row r="334" spans="1:18" x14ac:dyDescent="0.25">
      <c r="A334" s="31" t="s">
        <v>105</v>
      </c>
      <c r="B334" s="27">
        <v>300</v>
      </c>
      <c r="C334" s="28">
        <v>-7.4060999999999997E-3</v>
      </c>
      <c r="D334" s="29">
        <v>-9.8975199999999999E-2</v>
      </c>
      <c r="E334" s="29">
        <v>8.4163100000000005E-2</v>
      </c>
      <c r="F334" s="27">
        <v>0.87363239999999998</v>
      </c>
      <c r="H334" s="27">
        <v>300</v>
      </c>
      <c r="I334" s="28">
        <v>-1.5990999999999998E-2</v>
      </c>
      <c r="J334" s="29">
        <v>-0.14638080000000001</v>
      </c>
      <c r="K334" s="29">
        <v>0.11439879999999999</v>
      </c>
      <c r="L334" s="27">
        <v>0.80942879999999995</v>
      </c>
      <c r="N334" s="27">
        <v>300</v>
      </c>
      <c r="O334" s="28">
        <v>-4.4957E-3</v>
      </c>
      <c r="P334" s="29">
        <v>-9.4420100000000007E-2</v>
      </c>
      <c r="Q334" s="29">
        <v>8.5428699999999996E-2</v>
      </c>
      <c r="R334" s="27">
        <v>0.92168240000000001</v>
      </c>
    </row>
    <row r="335" spans="1:18" x14ac:dyDescent="0.25">
      <c r="A335" s="31" t="s">
        <v>106</v>
      </c>
      <c r="B335" s="27">
        <v>300</v>
      </c>
      <c r="C335" s="28">
        <v>2.1186199999999999E-2</v>
      </c>
      <c r="D335" s="29">
        <v>-7.4579800000000002E-2</v>
      </c>
      <c r="E335" s="29">
        <v>0.11695220000000001</v>
      </c>
      <c r="F335" s="27">
        <v>0.66358039999999996</v>
      </c>
      <c r="H335" s="27">
        <v>300</v>
      </c>
      <c r="I335" s="28">
        <v>1.22515E-2</v>
      </c>
      <c r="J335" s="29">
        <v>-0.12425899999999999</v>
      </c>
      <c r="K335" s="29">
        <v>0.14876200000000001</v>
      </c>
      <c r="L335" s="27">
        <v>0.85991220000000002</v>
      </c>
      <c r="N335" s="27">
        <v>300</v>
      </c>
      <c r="O335" s="28">
        <v>3.8181999999999999E-3</v>
      </c>
      <c r="P335" s="29">
        <v>-9.18683E-2</v>
      </c>
      <c r="Q335" s="29">
        <v>9.9504599999999999E-2</v>
      </c>
      <c r="R335" s="27">
        <v>0.93745460000000003</v>
      </c>
    </row>
    <row r="336" spans="1:18" x14ac:dyDescent="0.25">
      <c r="A336" s="31" t="s">
        <v>107</v>
      </c>
      <c r="B336" s="27">
        <v>300</v>
      </c>
      <c r="C336" s="28">
        <v>2.6307799999999999E-2</v>
      </c>
      <c r="D336" s="29">
        <v>-7.0090200000000005E-2</v>
      </c>
      <c r="E336" s="29">
        <v>0.1227058</v>
      </c>
      <c r="F336" s="27">
        <v>0.59158449999999996</v>
      </c>
      <c r="H336" s="27">
        <v>300</v>
      </c>
      <c r="I336" s="28">
        <v>1.42445E-2</v>
      </c>
      <c r="J336" s="29">
        <v>-0.1233616</v>
      </c>
      <c r="K336" s="29">
        <v>0.1518506</v>
      </c>
      <c r="L336" s="27">
        <v>0.83869680000000002</v>
      </c>
      <c r="N336" s="27">
        <v>300</v>
      </c>
      <c r="O336" s="28">
        <v>7.1520000000000004E-3</v>
      </c>
      <c r="P336" s="29">
        <v>-8.9132500000000003E-2</v>
      </c>
      <c r="Q336" s="29">
        <v>0.1034366</v>
      </c>
      <c r="R336" s="27">
        <v>0.88386540000000002</v>
      </c>
    </row>
    <row r="337" spans="1:18" x14ac:dyDescent="0.25">
      <c r="A337" s="31" t="s">
        <v>108</v>
      </c>
      <c r="B337" s="27">
        <v>300</v>
      </c>
      <c r="C337" s="28">
        <v>2.9074000000000001E-3</v>
      </c>
      <c r="D337" s="29">
        <v>-9.0599499999999999E-2</v>
      </c>
      <c r="E337" s="29">
        <v>9.6414399999999997E-2</v>
      </c>
      <c r="F337" s="27">
        <v>0.95124399999999998</v>
      </c>
      <c r="H337" s="27">
        <v>300</v>
      </c>
      <c r="I337" s="28">
        <v>5.1086999999999999E-3</v>
      </c>
      <c r="J337" s="29">
        <v>-0.12740570000000001</v>
      </c>
      <c r="K337" s="29">
        <v>0.1376231</v>
      </c>
      <c r="L337" s="27">
        <v>0.93956819999999996</v>
      </c>
      <c r="N337" s="27">
        <v>300</v>
      </c>
      <c r="O337" s="28">
        <v>-7.9577999999999992E-3</v>
      </c>
      <c r="P337" s="29">
        <v>-0.10144069999999999</v>
      </c>
      <c r="Q337" s="29">
        <v>8.5525199999999996E-2</v>
      </c>
      <c r="R337" s="27">
        <v>0.86705759999999998</v>
      </c>
    </row>
    <row r="338" spans="1:18" x14ac:dyDescent="0.25">
      <c r="A338" s="31" t="s">
        <v>109</v>
      </c>
      <c r="B338" s="27">
        <v>300</v>
      </c>
      <c r="C338" s="28">
        <v>-5.4788299999999998E-2</v>
      </c>
      <c r="D338" s="29">
        <v>-0.15124109999999999</v>
      </c>
      <c r="E338" s="29">
        <v>4.1664600000000003E-2</v>
      </c>
      <c r="F338" s="27">
        <v>0.2644939</v>
      </c>
      <c r="H338" s="27">
        <v>300</v>
      </c>
      <c r="I338" s="28">
        <v>-0.1005457</v>
      </c>
      <c r="J338" s="29">
        <v>-0.26180510000000001</v>
      </c>
      <c r="K338" s="29">
        <v>6.0713799999999998E-2</v>
      </c>
      <c r="L338" s="27">
        <v>0.2207499</v>
      </c>
      <c r="N338" s="27">
        <v>300</v>
      </c>
      <c r="O338" s="28">
        <v>1.1143399999999999E-2</v>
      </c>
      <c r="P338" s="29">
        <v>-9.3288499999999996E-2</v>
      </c>
      <c r="Q338" s="29">
        <v>0.11557530000000001</v>
      </c>
      <c r="R338" s="27">
        <v>0.83380030000000005</v>
      </c>
    </row>
    <row r="339" spans="1:18" x14ac:dyDescent="0.25">
      <c r="A339" s="31" t="s">
        <v>110</v>
      </c>
      <c r="B339" s="27">
        <v>300</v>
      </c>
      <c r="C339" s="28">
        <v>-1.8072299999999999E-2</v>
      </c>
      <c r="D339" s="29">
        <v>-0.1038931</v>
      </c>
      <c r="E339" s="29">
        <v>6.77484E-2</v>
      </c>
      <c r="F339" s="27">
        <v>0.6788381</v>
      </c>
      <c r="H339" s="27">
        <v>300</v>
      </c>
      <c r="I339" s="28">
        <v>-3.0154199999999999E-2</v>
      </c>
      <c r="J339" s="29">
        <v>-0.13523769999999999</v>
      </c>
      <c r="K339" s="29">
        <v>7.4929300000000004E-2</v>
      </c>
      <c r="L339" s="27">
        <v>0.57265310000000003</v>
      </c>
      <c r="N339" s="27">
        <v>300</v>
      </c>
      <c r="O339" s="28">
        <v>-2.4474000000000002E-3</v>
      </c>
      <c r="P339" s="29">
        <v>-8.4553900000000001E-2</v>
      </c>
      <c r="Q339" s="29">
        <v>7.9659099999999997E-2</v>
      </c>
      <c r="R339" s="27">
        <v>0.95325700000000002</v>
      </c>
    </row>
    <row r="340" spans="1:18" x14ac:dyDescent="0.25">
      <c r="A340" s="31" t="s">
        <v>111</v>
      </c>
      <c r="B340" s="27">
        <v>300</v>
      </c>
      <c r="C340" s="28">
        <v>-1.68659E-2</v>
      </c>
      <c r="D340" s="29">
        <v>-0.10194739999999999</v>
      </c>
      <c r="E340" s="29">
        <v>6.8215600000000001E-2</v>
      </c>
      <c r="F340" s="27">
        <v>0.6967044</v>
      </c>
      <c r="H340" s="27">
        <v>300</v>
      </c>
      <c r="I340" s="28">
        <v>-2.5564900000000002E-2</v>
      </c>
      <c r="J340" s="29">
        <v>-0.12944410000000001</v>
      </c>
      <c r="K340" s="29">
        <v>7.8314300000000003E-2</v>
      </c>
      <c r="L340" s="27">
        <v>0.62847980000000003</v>
      </c>
      <c r="N340" s="27">
        <v>300</v>
      </c>
      <c r="O340" s="28">
        <v>-4.2265000000000002E-3</v>
      </c>
      <c r="P340" s="29">
        <v>-8.6164099999999993E-2</v>
      </c>
      <c r="Q340" s="29">
        <v>7.7711000000000002E-2</v>
      </c>
      <c r="R340" s="27">
        <v>0.91920329999999995</v>
      </c>
    </row>
    <row r="341" spans="1:18" x14ac:dyDescent="0.25">
      <c r="A341" s="31" t="s">
        <v>112</v>
      </c>
      <c r="B341" s="27">
        <v>300</v>
      </c>
      <c r="C341" s="28">
        <v>1.30849E-2</v>
      </c>
      <c r="D341" s="29">
        <v>-8.0582799999999996E-2</v>
      </c>
      <c r="E341" s="29">
        <v>0.1067525</v>
      </c>
      <c r="F341" s="27">
        <v>0.78355240000000004</v>
      </c>
      <c r="H341" s="27">
        <v>300</v>
      </c>
      <c r="I341" s="28">
        <v>-4.5792600000000003E-2</v>
      </c>
      <c r="J341" s="29">
        <v>-0.17336979999999999</v>
      </c>
      <c r="K341" s="29">
        <v>8.1784700000000002E-2</v>
      </c>
      <c r="L341" s="27">
        <v>0.48046230000000001</v>
      </c>
      <c r="N341" s="27">
        <v>300</v>
      </c>
      <c r="O341" s="28">
        <v>3.71668E-2</v>
      </c>
      <c r="P341" s="29">
        <v>-5.10602E-2</v>
      </c>
      <c r="Q341" s="29">
        <v>0.1253938</v>
      </c>
      <c r="R341" s="27">
        <v>0.40770859999999998</v>
      </c>
    </row>
    <row r="342" spans="1:18" x14ac:dyDescent="0.25">
      <c r="A342" s="31" t="s">
        <v>113</v>
      </c>
      <c r="B342" s="27">
        <v>300</v>
      </c>
      <c r="C342" s="28">
        <v>-2.9277399999999999E-2</v>
      </c>
      <c r="D342" s="29">
        <v>-0.1111187</v>
      </c>
      <c r="E342" s="29">
        <v>5.2563899999999997E-2</v>
      </c>
      <c r="F342" s="27">
        <v>0.48194110000000001</v>
      </c>
      <c r="H342" s="27">
        <v>300</v>
      </c>
      <c r="I342" s="28">
        <v>8.5196000000000004E-3</v>
      </c>
      <c r="J342" s="29">
        <v>-9.9049399999999996E-2</v>
      </c>
      <c r="K342" s="29">
        <v>0.1160887</v>
      </c>
      <c r="L342" s="27">
        <v>0.87623079999999998</v>
      </c>
      <c r="N342" s="27">
        <v>300</v>
      </c>
      <c r="O342" s="28">
        <v>-3.71977E-2</v>
      </c>
      <c r="P342" s="29">
        <v>-0.12279420000000001</v>
      </c>
      <c r="Q342" s="29">
        <v>4.8398700000000003E-2</v>
      </c>
      <c r="R342" s="27">
        <v>0.39307520000000001</v>
      </c>
    </row>
    <row r="343" spans="1:18" x14ac:dyDescent="0.25">
      <c r="A343" s="31" t="s">
        <v>114</v>
      </c>
      <c r="B343" s="27">
        <v>300</v>
      </c>
      <c r="C343" s="28">
        <v>-3.6155699999999999E-2</v>
      </c>
      <c r="D343" s="29">
        <v>-0.118879</v>
      </c>
      <c r="E343" s="29">
        <v>4.6567699999999997E-2</v>
      </c>
      <c r="F343" s="27">
        <v>0.39037040000000001</v>
      </c>
      <c r="H343" s="27">
        <v>300</v>
      </c>
      <c r="I343" s="28">
        <v>1.5454799999999999E-2</v>
      </c>
      <c r="J343" s="29">
        <v>-9.8295099999999996E-2</v>
      </c>
      <c r="K343" s="29">
        <v>0.12920470000000001</v>
      </c>
      <c r="L343" s="27">
        <v>0.78933969999999998</v>
      </c>
      <c r="N343" s="27">
        <v>300</v>
      </c>
      <c r="O343" s="28">
        <v>-4.7943600000000003E-2</v>
      </c>
      <c r="P343" s="29">
        <v>-0.13592760000000001</v>
      </c>
      <c r="Q343" s="29">
        <v>4.0040399999999997E-2</v>
      </c>
      <c r="R343" s="27">
        <v>0.28438570000000002</v>
      </c>
    </row>
    <row r="344" spans="1:18" x14ac:dyDescent="0.25">
      <c r="A344" s="31" t="s">
        <v>115</v>
      </c>
      <c r="B344" s="27">
        <v>300</v>
      </c>
      <c r="C344" s="28">
        <v>1.55155E-2</v>
      </c>
      <c r="D344" s="29">
        <v>-7.1978200000000006E-2</v>
      </c>
      <c r="E344" s="29">
        <v>0.1030092</v>
      </c>
      <c r="F344" s="27">
        <v>0.7273231</v>
      </c>
      <c r="H344" s="27">
        <v>300</v>
      </c>
      <c r="I344" s="28">
        <v>-3.3191900000000003E-2</v>
      </c>
      <c r="J344" s="29">
        <v>-0.14502010000000001</v>
      </c>
      <c r="K344" s="29">
        <v>7.8636300000000006E-2</v>
      </c>
      <c r="L344" s="27">
        <v>0.55954619999999999</v>
      </c>
      <c r="N344" s="27">
        <v>300</v>
      </c>
      <c r="O344" s="28">
        <v>3.1484499999999999E-2</v>
      </c>
      <c r="P344" s="29">
        <v>-5.2487499999999999E-2</v>
      </c>
      <c r="Q344" s="29">
        <v>0.11545660000000001</v>
      </c>
      <c r="R344" s="27">
        <v>0.4611326</v>
      </c>
    </row>
    <row r="345" spans="1:18" x14ac:dyDescent="0.25">
      <c r="A345" s="31" t="s">
        <v>116</v>
      </c>
      <c r="B345" s="27">
        <v>300</v>
      </c>
      <c r="C345" s="28">
        <v>-7.6421000000000003E-2</v>
      </c>
      <c r="D345" s="29">
        <v>-0.18887770000000001</v>
      </c>
      <c r="E345" s="29">
        <v>3.6035699999999997E-2</v>
      </c>
      <c r="F345" s="27">
        <v>0.18210689999999999</v>
      </c>
      <c r="H345" s="27">
        <v>300</v>
      </c>
      <c r="I345" s="28">
        <v>-0.16910349999999999</v>
      </c>
      <c r="J345" s="29">
        <v>-0.37258180000000002</v>
      </c>
      <c r="K345" s="29">
        <v>3.4374799999999997E-2</v>
      </c>
      <c r="L345" s="27">
        <v>0.1029885</v>
      </c>
      <c r="N345" s="27">
        <v>300</v>
      </c>
      <c r="O345" s="28">
        <v>3.56263E-2</v>
      </c>
      <c r="P345" s="29">
        <v>-9.4812400000000005E-2</v>
      </c>
      <c r="Q345" s="29">
        <v>0.16606499999999999</v>
      </c>
      <c r="R345" s="27">
        <v>0.59128389999999997</v>
      </c>
    </row>
    <row r="346" spans="1:18" x14ac:dyDescent="0.25">
      <c r="A346" s="31" t="s">
        <v>117</v>
      </c>
      <c r="B346" s="27">
        <v>300</v>
      </c>
      <c r="C346" s="28">
        <v>-3.7918399999999998E-2</v>
      </c>
      <c r="D346" s="29">
        <v>-0.1910094</v>
      </c>
      <c r="E346" s="29">
        <v>0.1151726</v>
      </c>
      <c r="F346" s="27">
        <v>0.6262761</v>
      </c>
      <c r="H346" s="27">
        <v>300</v>
      </c>
      <c r="I346" s="28">
        <v>-9.7810999999999995E-2</v>
      </c>
      <c r="J346" s="29">
        <v>-0.33154159999999999</v>
      </c>
      <c r="K346" s="29">
        <v>0.1359196</v>
      </c>
      <c r="L346" s="27">
        <v>0.41081299999999998</v>
      </c>
      <c r="N346" s="27">
        <v>300</v>
      </c>
      <c r="O346" s="28">
        <v>1.02007E-2</v>
      </c>
      <c r="P346" s="29">
        <v>-0.11593580000000001</v>
      </c>
      <c r="Q346" s="29">
        <v>0.13633709999999999</v>
      </c>
      <c r="R346" s="27">
        <v>0.87364509999999995</v>
      </c>
    </row>
    <row r="347" spans="1:18" x14ac:dyDescent="0.25">
      <c r="A347" s="31" t="s">
        <v>118</v>
      </c>
      <c r="B347" s="27">
        <v>300</v>
      </c>
      <c r="C347" s="28">
        <v>1.53277E-2</v>
      </c>
      <c r="D347" s="29">
        <v>-6.0077999999999999E-2</v>
      </c>
      <c r="E347" s="29">
        <v>9.0733499999999995E-2</v>
      </c>
      <c r="F347" s="27">
        <v>0.68939470000000003</v>
      </c>
      <c r="H347" s="27">
        <v>300</v>
      </c>
      <c r="I347" s="28">
        <v>-3.00396E-2</v>
      </c>
      <c r="J347" s="29">
        <v>-0.11943860000000001</v>
      </c>
      <c r="K347" s="29">
        <v>5.9359299999999997E-2</v>
      </c>
      <c r="L347" s="27">
        <v>0.50890869999999999</v>
      </c>
      <c r="N347" s="27">
        <v>300</v>
      </c>
      <c r="O347" s="28">
        <v>3.5074599999999997E-2</v>
      </c>
      <c r="P347" s="29">
        <v>-4.0172199999999998E-2</v>
      </c>
      <c r="Q347" s="29">
        <v>0.1103214</v>
      </c>
      <c r="R347" s="27">
        <v>0.35967510000000003</v>
      </c>
    </row>
    <row r="348" spans="1:18" x14ac:dyDescent="0.25">
      <c r="A348" s="31" t="s">
        <v>119</v>
      </c>
      <c r="B348" s="27">
        <v>300</v>
      </c>
      <c r="C348" s="28">
        <v>1.58353E-2</v>
      </c>
      <c r="D348" s="29">
        <v>-5.6851800000000001E-2</v>
      </c>
      <c r="E348" s="29">
        <v>8.8522400000000001E-2</v>
      </c>
      <c r="F348" s="27">
        <v>0.66839850000000001</v>
      </c>
      <c r="H348" s="27">
        <v>300</v>
      </c>
      <c r="I348" s="28">
        <v>-1.9869600000000001E-2</v>
      </c>
      <c r="J348" s="29">
        <v>-9.9265800000000001E-2</v>
      </c>
      <c r="K348" s="29">
        <v>5.9526700000000002E-2</v>
      </c>
      <c r="L348" s="27">
        <v>0.62269359999999996</v>
      </c>
      <c r="N348" s="27">
        <v>300</v>
      </c>
      <c r="O348" s="28">
        <v>2.77494E-2</v>
      </c>
      <c r="P348" s="29">
        <v>-4.5003099999999997E-2</v>
      </c>
      <c r="Q348" s="29">
        <v>0.1005018</v>
      </c>
      <c r="R348" s="27">
        <v>0.4534299</v>
      </c>
    </row>
    <row r="349" spans="1:18" x14ac:dyDescent="0.25">
      <c r="A349" s="31" t="s">
        <v>120</v>
      </c>
      <c r="B349" s="27">
        <v>300</v>
      </c>
      <c r="C349" s="28">
        <v>1.34664E-2</v>
      </c>
      <c r="D349" s="29">
        <v>-7.1857400000000002E-2</v>
      </c>
      <c r="E349" s="29">
        <v>9.8790199999999995E-2</v>
      </c>
      <c r="F349" s="27">
        <v>0.75630120000000001</v>
      </c>
      <c r="H349" s="27">
        <v>300</v>
      </c>
      <c r="I349" s="28">
        <v>-4.89232E-2</v>
      </c>
      <c r="J349" s="29">
        <v>-0.16545219999999999</v>
      </c>
      <c r="K349" s="29">
        <v>6.7605899999999997E-2</v>
      </c>
      <c r="L349" s="27">
        <v>0.40929650000000001</v>
      </c>
      <c r="N349" s="27">
        <v>300</v>
      </c>
      <c r="O349" s="28">
        <v>4.7949400000000003E-2</v>
      </c>
      <c r="P349" s="29">
        <v>-3.3936000000000001E-2</v>
      </c>
      <c r="Q349" s="29">
        <v>0.1298348</v>
      </c>
      <c r="R349" s="27">
        <v>0.25005759999999999</v>
      </c>
    </row>
    <row r="350" spans="1:18" x14ac:dyDescent="0.25">
      <c r="A350" s="31" t="s">
        <v>121</v>
      </c>
      <c r="B350" s="27">
        <v>300</v>
      </c>
      <c r="C350" s="28">
        <v>9.7424E-3</v>
      </c>
      <c r="D350" s="29">
        <v>-0.1035179</v>
      </c>
      <c r="E350" s="29">
        <v>0.12300270000000001</v>
      </c>
      <c r="F350" s="27">
        <v>0.86567819999999995</v>
      </c>
      <c r="H350" s="27">
        <v>300</v>
      </c>
      <c r="I350" s="28">
        <v>8.2781300000000002E-2</v>
      </c>
      <c r="J350" s="29">
        <v>-8.71865E-2</v>
      </c>
      <c r="K350" s="29">
        <v>0.25274920000000001</v>
      </c>
      <c r="L350" s="27">
        <v>0.33855839999999998</v>
      </c>
      <c r="N350" s="27">
        <v>300</v>
      </c>
      <c r="O350" s="28">
        <v>-3.5102800000000003E-2</v>
      </c>
      <c r="P350" s="29">
        <v>-0.12870200000000001</v>
      </c>
      <c r="Q350" s="29">
        <v>5.8496399999999997E-2</v>
      </c>
      <c r="R350" s="27">
        <v>0.4610224</v>
      </c>
    </row>
    <row r="351" spans="1:18" x14ac:dyDescent="0.25">
      <c r="A351" s="31" t="s">
        <v>122</v>
      </c>
      <c r="B351" s="27">
        <v>300</v>
      </c>
      <c r="C351" s="28">
        <v>-8.4563999999999993E-3</v>
      </c>
      <c r="D351" s="29">
        <v>-0.14768980000000001</v>
      </c>
      <c r="E351" s="29">
        <v>0.130777</v>
      </c>
      <c r="F351" s="27">
        <v>0.90493109999999999</v>
      </c>
      <c r="H351" s="27">
        <v>300</v>
      </c>
      <c r="I351" s="28">
        <v>3.8019499999999998E-2</v>
      </c>
      <c r="J351" s="29">
        <v>-0.20618339999999999</v>
      </c>
      <c r="K351" s="29">
        <v>0.28222239999999998</v>
      </c>
      <c r="L351" s="27">
        <v>0.75949820000000001</v>
      </c>
      <c r="N351" s="27">
        <v>300</v>
      </c>
      <c r="O351" s="28">
        <v>-2.9794899999999999E-2</v>
      </c>
      <c r="P351" s="29">
        <v>-0.15036040000000001</v>
      </c>
      <c r="Q351" s="29">
        <v>9.0770600000000007E-2</v>
      </c>
      <c r="R351" s="27">
        <v>0.62705149999999998</v>
      </c>
    </row>
    <row r="352" spans="1:18" x14ac:dyDescent="0.25">
      <c r="A352" s="31" t="s">
        <v>123</v>
      </c>
      <c r="B352" s="27">
        <v>300</v>
      </c>
      <c r="C352" s="28">
        <v>2.5785499999999999E-2</v>
      </c>
      <c r="D352" s="29">
        <v>-5.4219400000000001E-2</v>
      </c>
      <c r="E352" s="29">
        <v>0.10579040000000001</v>
      </c>
      <c r="F352" s="27">
        <v>0.52635339999999997</v>
      </c>
      <c r="H352" s="27">
        <v>300</v>
      </c>
      <c r="I352" s="28">
        <v>-2.0018899999999999E-2</v>
      </c>
      <c r="J352" s="29">
        <v>-0.1036444</v>
      </c>
      <c r="K352" s="29">
        <v>6.3606700000000002E-2</v>
      </c>
      <c r="L352" s="27">
        <v>0.6378762</v>
      </c>
      <c r="N352" s="27">
        <v>300</v>
      </c>
      <c r="O352" s="28">
        <v>3.14942E-2</v>
      </c>
      <c r="P352" s="29">
        <v>-4.9989899999999997E-2</v>
      </c>
      <c r="Q352" s="29">
        <v>0.1129782</v>
      </c>
      <c r="R352" s="27">
        <v>0.44743690000000003</v>
      </c>
    </row>
    <row r="353" spans="1:18" x14ac:dyDescent="0.25">
      <c r="A353" s="31" t="s">
        <v>124</v>
      </c>
      <c r="B353" s="27">
        <v>300</v>
      </c>
      <c r="C353" s="28">
        <v>2.6974600000000001E-2</v>
      </c>
      <c r="D353" s="29">
        <v>-5.1534700000000003E-2</v>
      </c>
      <c r="E353" s="29">
        <v>0.10548390000000001</v>
      </c>
      <c r="F353" s="27">
        <v>0.49942530000000002</v>
      </c>
      <c r="H353" s="27">
        <v>300</v>
      </c>
      <c r="I353" s="28">
        <v>-7.8846000000000003E-3</v>
      </c>
      <c r="J353" s="29">
        <v>-8.8785699999999995E-2</v>
      </c>
      <c r="K353" s="29">
        <v>7.3016499999999998E-2</v>
      </c>
      <c r="L353" s="27">
        <v>0.84801530000000003</v>
      </c>
      <c r="N353" s="27">
        <v>300</v>
      </c>
      <c r="O353" s="28">
        <v>2.5947600000000001E-2</v>
      </c>
      <c r="P353" s="29">
        <v>-5.3549199999999998E-2</v>
      </c>
      <c r="Q353" s="29">
        <v>0.1054445</v>
      </c>
      <c r="R353" s="27">
        <v>0.52110610000000002</v>
      </c>
    </row>
    <row r="354" spans="1:18" x14ac:dyDescent="0.25">
      <c r="A354" s="31" t="s">
        <v>125</v>
      </c>
      <c r="B354" s="27">
        <v>300</v>
      </c>
      <c r="C354" s="28">
        <v>2.30536E-2</v>
      </c>
      <c r="D354" s="29">
        <v>-5.83194E-2</v>
      </c>
      <c r="E354" s="29">
        <v>0.10442650000000001</v>
      </c>
      <c r="F354" s="27">
        <v>0.57754380000000005</v>
      </c>
      <c r="H354" s="27">
        <v>300</v>
      </c>
      <c r="I354" s="28">
        <v>-3.7426399999999999E-2</v>
      </c>
      <c r="J354" s="29">
        <v>-0.12641549999999999</v>
      </c>
      <c r="K354" s="29">
        <v>5.15626E-2</v>
      </c>
      <c r="L354" s="27">
        <v>0.40847630000000001</v>
      </c>
      <c r="N354" s="27">
        <v>300</v>
      </c>
      <c r="O354" s="28">
        <v>3.86255E-2</v>
      </c>
      <c r="P354" s="29">
        <v>-4.4408799999999998E-2</v>
      </c>
      <c r="Q354" s="29">
        <v>0.1216599</v>
      </c>
      <c r="R354" s="27">
        <v>0.36065609999999998</v>
      </c>
    </row>
    <row r="355" spans="1:18" x14ac:dyDescent="0.25">
      <c r="A355" s="31" t="s">
        <v>126</v>
      </c>
      <c r="B355" s="27">
        <v>300</v>
      </c>
      <c r="C355" s="28">
        <v>-1.5795099999999999E-2</v>
      </c>
      <c r="D355" s="29">
        <v>-0.13061039999999999</v>
      </c>
      <c r="E355" s="29">
        <v>9.9020300000000006E-2</v>
      </c>
      <c r="F355" s="27">
        <v>0.7867653</v>
      </c>
      <c r="H355" s="27">
        <v>300</v>
      </c>
      <c r="I355" s="28">
        <v>-8.7536000000000003E-3</v>
      </c>
      <c r="J355" s="29">
        <v>-0.18061079999999999</v>
      </c>
      <c r="K355" s="29">
        <v>0.16310359999999999</v>
      </c>
      <c r="L355" s="27">
        <v>0.92021339999999996</v>
      </c>
      <c r="N355" s="27">
        <v>300</v>
      </c>
      <c r="O355" s="28">
        <v>-6.2813000000000001E-3</v>
      </c>
      <c r="P355" s="29">
        <v>-0.10636809999999999</v>
      </c>
      <c r="Q355" s="29">
        <v>9.3805600000000003E-2</v>
      </c>
      <c r="R355" s="27">
        <v>0.90177940000000001</v>
      </c>
    </row>
    <row r="356" spans="1:18" x14ac:dyDescent="0.25">
      <c r="A356" s="31" t="s">
        <v>127</v>
      </c>
      <c r="B356" s="27">
        <v>300</v>
      </c>
      <c r="C356" s="28">
        <v>5.9890000000000004E-3</v>
      </c>
      <c r="D356" s="29">
        <v>-0.1727609</v>
      </c>
      <c r="E356" s="29">
        <v>0.18473890000000001</v>
      </c>
      <c r="F356" s="27">
        <v>0.94746759999999997</v>
      </c>
      <c r="H356" s="27">
        <v>300</v>
      </c>
      <c r="I356" s="28">
        <v>-1.35589E-2</v>
      </c>
      <c r="J356" s="29">
        <v>-0.28303970000000001</v>
      </c>
      <c r="K356" s="29">
        <v>0.25592199999999998</v>
      </c>
      <c r="L356" s="27">
        <v>0.92118230000000001</v>
      </c>
      <c r="N356" s="27">
        <v>300</v>
      </c>
      <c r="O356" s="28">
        <v>1.2879099999999999E-2</v>
      </c>
      <c r="P356" s="29">
        <v>-0.12705900000000001</v>
      </c>
      <c r="Q356" s="29">
        <v>0.15281729999999999</v>
      </c>
      <c r="R356" s="27">
        <v>0.85638060000000005</v>
      </c>
    </row>
    <row r="357" spans="1:18" x14ac:dyDescent="0.25">
      <c r="A357" s="31" t="s">
        <v>128</v>
      </c>
      <c r="B357" s="27">
        <v>300</v>
      </c>
      <c r="C357" s="28">
        <v>-2.6869199999999999E-2</v>
      </c>
      <c r="D357" s="29">
        <v>-8.5279999999999995E-2</v>
      </c>
      <c r="E357" s="29">
        <v>3.15415E-2</v>
      </c>
      <c r="F357" s="27">
        <v>0.36601610000000001</v>
      </c>
      <c r="H357" s="27">
        <v>300</v>
      </c>
      <c r="I357" s="28">
        <v>4.7660000000000003E-3</v>
      </c>
      <c r="J357" s="29">
        <v>-7.7426999999999996E-2</v>
      </c>
      <c r="K357" s="29">
        <v>8.6958900000000006E-2</v>
      </c>
      <c r="L357" s="27">
        <v>0.90921529999999995</v>
      </c>
      <c r="N357" s="27">
        <v>300</v>
      </c>
      <c r="O357" s="28">
        <v>-2.2444499999999999E-2</v>
      </c>
      <c r="P357" s="29">
        <v>-7.5742299999999999E-2</v>
      </c>
      <c r="Q357" s="29">
        <v>3.08533E-2</v>
      </c>
      <c r="R357" s="27">
        <v>0.40787400000000001</v>
      </c>
    </row>
    <row r="358" spans="1:18" x14ac:dyDescent="0.25">
      <c r="A358" s="31" t="s">
        <v>129</v>
      </c>
      <c r="B358" s="27">
        <v>300</v>
      </c>
      <c r="C358" s="28">
        <v>-1.48384E-2</v>
      </c>
      <c r="D358" s="29">
        <v>-6.6218799999999994E-2</v>
      </c>
      <c r="E358" s="29">
        <v>3.6541999999999998E-2</v>
      </c>
      <c r="F358" s="27">
        <v>0.57019940000000002</v>
      </c>
      <c r="H358" s="27">
        <v>300</v>
      </c>
      <c r="I358" s="28">
        <v>2.4272999999999999E-2</v>
      </c>
      <c r="J358" s="29">
        <v>-4.5826699999999998E-2</v>
      </c>
      <c r="K358" s="29">
        <v>9.4372800000000007E-2</v>
      </c>
      <c r="L358" s="27">
        <v>0.49608439999999998</v>
      </c>
      <c r="N358" s="27">
        <v>300</v>
      </c>
      <c r="O358" s="28">
        <v>-2.3843300000000001E-2</v>
      </c>
      <c r="P358" s="29">
        <v>-6.9825399999999996E-2</v>
      </c>
      <c r="Q358" s="29">
        <v>2.2138700000000001E-2</v>
      </c>
      <c r="R358" s="27">
        <v>0.30830039999999997</v>
      </c>
    </row>
    <row r="359" spans="1:18" x14ac:dyDescent="0.25">
      <c r="A359" s="31" t="s">
        <v>130</v>
      </c>
      <c r="B359" s="27">
        <v>300</v>
      </c>
      <c r="C359" s="28">
        <v>-4.2154299999999999E-2</v>
      </c>
      <c r="D359" s="29">
        <v>-0.11803130000000001</v>
      </c>
      <c r="E359" s="29">
        <v>3.3722799999999997E-2</v>
      </c>
      <c r="F359" s="27">
        <v>0.27510390000000001</v>
      </c>
      <c r="H359" s="27">
        <v>300</v>
      </c>
      <c r="I359" s="28">
        <v>-2.87351E-2</v>
      </c>
      <c r="J359" s="29">
        <v>-0.14155119999999999</v>
      </c>
      <c r="K359" s="29">
        <v>8.4081000000000003E-2</v>
      </c>
      <c r="L359" s="27">
        <v>0.61652620000000002</v>
      </c>
      <c r="N359" s="27">
        <v>300</v>
      </c>
      <c r="O359" s="28">
        <v>-1.6046000000000001E-2</v>
      </c>
      <c r="P359" s="29">
        <v>-9.0038999999999994E-2</v>
      </c>
      <c r="Q359" s="29">
        <v>5.7946900000000003E-2</v>
      </c>
      <c r="R359" s="27">
        <v>0.66982249999999999</v>
      </c>
    </row>
    <row r="360" spans="1:18" x14ac:dyDescent="0.25">
      <c r="A360" s="31" t="s">
        <v>131</v>
      </c>
      <c r="B360" s="27">
        <v>300</v>
      </c>
      <c r="C360" s="28">
        <v>2.2823400000000001E-2</v>
      </c>
      <c r="D360" s="29">
        <v>-8.8153400000000007E-2</v>
      </c>
      <c r="E360" s="29">
        <v>0.13380010000000001</v>
      </c>
      <c r="F360" s="27">
        <v>0.68593930000000003</v>
      </c>
      <c r="H360" s="27">
        <v>300</v>
      </c>
      <c r="I360" s="28">
        <v>3.4919999999999999E-3</v>
      </c>
      <c r="J360" s="29">
        <v>-0.16659640000000001</v>
      </c>
      <c r="K360" s="29">
        <v>0.1735804</v>
      </c>
      <c r="L360" s="27">
        <v>0.96779539999999997</v>
      </c>
      <c r="N360" s="27">
        <v>300</v>
      </c>
      <c r="O360" s="28">
        <v>1.43126E-2</v>
      </c>
      <c r="P360" s="29">
        <v>-7.4089299999999997E-2</v>
      </c>
      <c r="Q360" s="29">
        <v>0.1027145</v>
      </c>
      <c r="R360" s="27">
        <v>0.75021150000000003</v>
      </c>
    </row>
    <row r="361" spans="1:18" x14ac:dyDescent="0.25">
      <c r="A361" s="31" t="s">
        <v>132</v>
      </c>
      <c r="B361" s="27">
        <v>300</v>
      </c>
      <c r="C361" s="28">
        <v>-1.0469900000000001E-2</v>
      </c>
      <c r="D361" s="29">
        <v>-5.8458099999999999E-2</v>
      </c>
      <c r="E361" s="29">
        <v>3.7518200000000002E-2</v>
      </c>
      <c r="F361" s="27">
        <v>0.6679389</v>
      </c>
      <c r="H361" s="27">
        <v>300</v>
      </c>
      <c r="I361" s="28">
        <v>1.6363599999999999E-2</v>
      </c>
      <c r="J361" s="29">
        <v>-4.9643899999999998E-2</v>
      </c>
      <c r="K361" s="29">
        <v>8.2371E-2</v>
      </c>
      <c r="L361" s="27">
        <v>0.62596700000000005</v>
      </c>
      <c r="N361" s="27">
        <v>300</v>
      </c>
      <c r="O361" s="28">
        <v>-1.9238700000000001E-2</v>
      </c>
      <c r="P361" s="29">
        <v>-6.1542699999999999E-2</v>
      </c>
      <c r="Q361" s="29">
        <v>2.3065200000000001E-2</v>
      </c>
      <c r="R361" s="27">
        <v>0.37148009999999998</v>
      </c>
    </row>
    <row r="362" spans="1:18" x14ac:dyDescent="0.25">
      <c r="A362" s="31" t="s">
        <v>133</v>
      </c>
      <c r="B362" s="27">
        <v>300</v>
      </c>
      <c r="C362" s="28">
        <v>-3.2244999999999999E-3</v>
      </c>
      <c r="D362" s="29">
        <v>-0.1063472</v>
      </c>
      <c r="E362" s="29">
        <v>9.9898200000000006E-2</v>
      </c>
      <c r="F362" s="27">
        <v>0.95096910000000001</v>
      </c>
      <c r="H362" s="27">
        <v>300</v>
      </c>
      <c r="I362" s="28">
        <v>5.5015999999999997E-3</v>
      </c>
      <c r="J362" s="29">
        <v>-0.1041305</v>
      </c>
      <c r="K362" s="29">
        <v>0.11513370000000001</v>
      </c>
      <c r="L362" s="27">
        <v>0.92138900000000001</v>
      </c>
      <c r="N362" s="27">
        <v>300</v>
      </c>
      <c r="O362" s="28">
        <v>-5.6487999999999998E-3</v>
      </c>
      <c r="P362" s="29">
        <v>-9.8121E-2</v>
      </c>
      <c r="Q362" s="29">
        <v>8.6823300000000006E-2</v>
      </c>
      <c r="R362" s="27">
        <v>0.90438240000000003</v>
      </c>
    </row>
    <row r="363" spans="1:18" x14ac:dyDescent="0.25">
      <c r="A363" s="31" t="s">
        <v>134</v>
      </c>
      <c r="B363" s="27">
        <v>300</v>
      </c>
      <c r="C363" s="28">
        <v>1.8472599999999999E-2</v>
      </c>
      <c r="D363" s="29">
        <v>-8.7887900000000005E-2</v>
      </c>
      <c r="E363" s="29">
        <v>0.1248331</v>
      </c>
      <c r="F363" s="27">
        <v>0.73272269999999995</v>
      </c>
      <c r="H363" s="27">
        <v>300</v>
      </c>
      <c r="I363" s="28">
        <v>3.5397499999999998E-2</v>
      </c>
      <c r="J363" s="29">
        <v>-7.8792699999999993E-2</v>
      </c>
      <c r="K363" s="29">
        <v>0.14958759999999999</v>
      </c>
      <c r="L363" s="27">
        <v>0.54225880000000004</v>
      </c>
      <c r="N363" s="27">
        <v>300</v>
      </c>
      <c r="O363" s="28">
        <v>-5.0545E-3</v>
      </c>
      <c r="P363" s="29">
        <v>-0.10287200000000001</v>
      </c>
      <c r="Q363" s="29">
        <v>9.2762899999999995E-2</v>
      </c>
      <c r="R363" s="27">
        <v>0.91906180000000004</v>
      </c>
    </row>
    <row r="364" spans="1:18" x14ac:dyDescent="0.25">
      <c r="A364" s="31" t="s">
        <v>135</v>
      </c>
      <c r="B364" s="27">
        <v>300</v>
      </c>
      <c r="C364" s="28">
        <v>-5.2214700000000003E-2</v>
      </c>
      <c r="D364" s="29">
        <v>-0.15940689999999999</v>
      </c>
      <c r="E364" s="29">
        <v>5.4977600000000001E-2</v>
      </c>
      <c r="F364" s="27">
        <v>0.33849210000000002</v>
      </c>
      <c r="H364" s="27">
        <v>300</v>
      </c>
      <c r="I364" s="28">
        <v>-6.9233100000000006E-2</v>
      </c>
      <c r="J364" s="29">
        <v>-0.22659989999999999</v>
      </c>
      <c r="K364" s="29">
        <v>8.8133799999999998E-2</v>
      </c>
      <c r="L364" s="27">
        <v>0.38725540000000003</v>
      </c>
      <c r="N364" s="27">
        <v>300</v>
      </c>
      <c r="O364" s="28">
        <v>-2.9031999999999999E-3</v>
      </c>
      <c r="P364" s="29">
        <v>-0.1021557</v>
      </c>
      <c r="Q364" s="29">
        <v>9.6349199999999996E-2</v>
      </c>
      <c r="R364" s="27">
        <v>0.9541288</v>
      </c>
    </row>
    <row r="365" spans="1:18" x14ac:dyDescent="0.25">
      <c r="A365" s="31" t="s">
        <v>136</v>
      </c>
      <c r="B365" s="27">
        <v>300</v>
      </c>
      <c r="C365" s="28">
        <v>7.9357999999999998E-3</v>
      </c>
      <c r="D365" s="29">
        <v>-8.9387599999999998E-2</v>
      </c>
      <c r="E365" s="29">
        <v>0.1052592</v>
      </c>
      <c r="F365" s="27">
        <v>0.87260780000000004</v>
      </c>
      <c r="H365" s="27">
        <v>300</v>
      </c>
      <c r="I365" s="28">
        <v>-1.2929100000000001E-2</v>
      </c>
      <c r="J365" s="29">
        <v>-0.1156295</v>
      </c>
      <c r="K365" s="29">
        <v>8.9771199999999995E-2</v>
      </c>
      <c r="L365" s="27">
        <v>0.80447740000000001</v>
      </c>
      <c r="N365" s="27">
        <v>300</v>
      </c>
      <c r="O365" s="28">
        <v>1.4388700000000001E-2</v>
      </c>
      <c r="P365" s="29">
        <v>-7.3560700000000007E-2</v>
      </c>
      <c r="Q365" s="29">
        <v>0.1023382</v>
      </c>
      <c r="R365" s="27">
        <v>0.74768049999999997</v>
      </c>
    </row>
    <row r="366" spans="1:18" x14ac:dyDescent="0.25">
      <c r="A366" s="31" t="s">
        <v>137</v>
      </c>
      <c r="B366" s="27">
        <v>300</v>
      </c>
      <c r="C366" s="28">
        <v>-7.0244000000000001E-3</v>
      </c>
      <c r="D366" s="29">
        <v>-0.1146166</v>
      </c>
      <c r="E366" s="29">
        <v>0.1005677</v>
      </c>
      <c r="F366" s="27">
        <v>0.89784319999999995</v>
      </c>
      <c r="H366" s="27">
        <v>300</v>
      </c>
      <c r="I366" s="28">
        <v>6.9677999999999997E-3</v>
      </c>
      <c r="J366" s="29">
        <v>-0.1396502</v>
      </c>
      <c r="K366" s="29">
        <v>0.1535859</v>
      </c>
      <c r="L366" s="27">
        <v>0.92554130000000001</v>
      </c>
      <c r="N366" s="27">
        <v>300</v>
      </c>
      <c r="O366" s="28">
        <v>-1.30619E-2</v>
      </c>
      <c r="P366" s="29">
        <v>-0.1096109</v>
      </c>
      <c r="Q366" s="29">
        <v>8.3487099999999995E-2</v>
      </c>
      <c r="R366" s="27">
        <v>0.79021540000000001</v>
      </c>
    </row>
    <row r="367" spans="1:18" x14ac:dyDescent="0.25">
      <c r="A367" s="31" t="s">
        <v>138</v>
      </c>
      <c r="B367" s="27">
        <v>300</v>
      </c>
      <c r="C367" s="28">
        <v>-2.6196799999999999E-2</v>
      </c>
      <c r="D367" s="29">
        <v>-0.14456040000000001</v>
      </c>
      <c r="E367" s="29">
        <v>9.2166799999999993E-2</v>
      </c>
      <c r="F367" s="27">
        <v>0.66344270000000005</v>
      </c>
      <c r="H367" s="27">
        <v>300</v>
      </c>
      <c r="I367" s="28">
        <v>7.5204900000000005E-2</v>
      </c>
      <c r="J367" s="29">
        <v>-0.1018804</v>
      </c>
      <c r="K367" s="29">
        <v>0.25229020000000002</v>
      </c>
      <c r="L367" s="27">
        <v>0.40391870000000002</v>
      </c>
      <c r="N367" s="27">
        <v>300</v>
      </c>
      <c r="O367" s="28">
        <v>-6.9588899999999995E-2</v>
      </c>
      <c r="P367" s="29">
        <v>-0.17669409999999999</v>
      </c>
      <c r="Q367" s="29">
        <v>3.75162E-2</v>
      </c>
      <c r="R367" s="27">
        <v>0.20199259999999999</v>
      </c>
    </row>
    <row r="368" spans="1:18" x14ac:dyDescent="0.25">
      <c r="A368" s="31" t="s">
        <v>139</v>
      </c>
      <c r="B368" s="27">
        <v>300</v>
      </c>
      <c r="C368" s="28">
        <v>-1.95345E-2</v>
      </c>
      <c r="D368" s="29">
        <v>-0.13828550000000001</v>
      </c>
      <c r="E368" s="29">
        <v>9.9216600000000002E-2</v>
      </c>
      <c r="F368" s="27">
        <v>0.74634750000000005</v>
      </c>
      <c r="H368" s="27">
        <v>300</v>
      </c>
      <c r="I368" s="28">
        <v>7.7193399999999995E-2</v>
      </c>
      <c r="J368" s="29">
        <v>-0.1008288</v>
      </c>
      <c r="K368" s="29">
        <v>0.25521569999999999</v>
      </c>
      <c r="L368" s="27">
        <v>0.39411370000000001</v>
      </c>
      <c r="N368" s="27">
        <v>300</v>
      </c>
      <c r="O368" s="28">
        <v>-6.4825199999999999E-2</v>
      </c>
      <c r="P368" s="29">
        <v>-0.1713085</v>
      </c>
      <c r="Q368" s="29">
        <v>4.1658100000000003E-2</v>
      </c>
      <c r="R368" s="27">
        <v>0.23181350000000001</v>
      </c>
    </row>
    <row r="369" spans="1:18" x14ac:dyDescent="0.25">
      <c r="A369" s="31" t="s">
        <v>140</v>
      </c>
      <c r="B369" s="27">
        <v>300</v>
      </c>
      <c r="C369" s="28">
        <v>-3.6191500000000001E-2</v>
      </c>
      <c r="D369" s="29">
        <v>-0.1096611</v>
      </c>
      <c r="E369" s="29">
        <v>3.7278100000000002E-2</v>
      </c>
      <c r="F369" s="27">
        <v>0.33308219999999999</v>
      </c>
      <c r="H369" s="27">
        <v>300</v>
      </c>
      <c r="I369" s="28">
        <v>7.3166000000000004E-3</v>
      </c>
      <c r="J369" s="29">
        <v>-8.9856199999999997E-2</v>
      </c>
      <c r="K369" s="29">
        <v>0.1044894</v>
      </c>
      <c r="L369" s="27">
        <v>0.88229049999999998</v>
      </c>
      <c r="N369" s="27">
        <v>300</v>
      </c>
      <c r="O369" s="28">
        <v>-3.70563E-2</v>
      </c>
      <c r="P369" s="29">
        <v>-0.1071555</v>
      </c>
      <c r="Q369" s="29">
        <v>3.30429E-2</v>
      </c>
      <c r="R369" s="27">
        <v>0.2989986</v>
      </c>
    </row>
    <row r="370" spans="1:18" x14ac:dyDescent="0.25">
      <c r="A370" s="31" t="s">
        <v>141</v>
      </c>
      <c r="B370" s="27">
        <v>300</v>
      </c>
      <c r="C370" s="28">
        <v>3.0758899999999999E-2</v>
      </c>
      <c r="D370" s="29">
        <v>-7.8157799999999999E-2</v>
      </c>
      <c r="E370" s="29">
        <v>0.13967560000000001</v>
      </c>
      <c r="F370" s="27">
        <v>0.57875239999999994</v>
      </c>
      <c r="H370" s="27">
        <v>300</v>
      </c>
      <c r="I370" s="28">
        <v>-8.0631999999999995E-2</v>
      </c>
      <c r="J370" s="29">
        <v>-0.25376900000000002</v>
      </c>
      <c r="K370" s="29">
        <v>9.2505100000000007E-2</v>
      </c>
      <c r="L370" s="27">
        <v>0.36010340000000002</v>
      </c>
      <c r="N370" s="27">
        <v>300</v>
      </c>
      <c r="O370" s="28">
        <v>7.83475E-2</v>
      </c>
      <c r="P370" s="29">
        <v>-2.8245300000000001E-2</v>
      </c>
      <c r="Q370" s="29">
        <v>0.1849404</v>
      </c>
      <c r="R370" s="27">
        <v>0.14907239999999999</v>
      </c>
    </row>
    <row r="371" spans="1:18" x14ac:dyDescent="0.25">
      <c r="A371" s="31" t="s">
        <v>142</v>
      </c>
      <c r="B371" s="27">
        <v>300</v>
      </c>
      <c r="C371" s="28">
        <v>-8.8308999999999992E-3</v>
      </c>
      <c r="D371" s="29">
        <v>-0.1490071</v>
      </c>
      <c r="E371" s="29">
        <v>0.1313452</v>
      </c>
      <c r="F371" s="27">
        <v>0.90140569999999998</v>
      </c>
      <c r="H371" s="27">
        <v>300</v>
      </c>
      <c r="I371" s="28">
        <v>5.1293199999999997E-2</v>
      </c>
      <c r="J371" s="29">
        <v>-0.14247360000000001</v>
      </c>
      <c r="K371" s="29">
        <v>0.24506</v>
      </c>
      <c r="L371" s="27">
        <v>0.60275049999999997</v>
      </c>
      <c r="N371" s="27">
        <v>300</v>
      </c>
      <c r="O371" s="28">
        <v>-4.4722999999999999E-2</v>
      </c>
      <c r="P371" s="29">
        <v>-0.1720816</v>
      </c>
      <c r="Q371" s="29">
        <v>8.2635600000000003E-2</v>
      </c>
      <c r="R371" s="27">
        <v>0.49002030000000002</v>
      </c>
    </row>
    <row r="372" spans="1:18" x14ac:dyDescent="0.25">
      <c r="A372" s="31" t="s">
        <v>143</v>
      </c>
      <c r="B372" s="27">
        <v>300</v>
      </c>
      <c r="C372" s="28">
        <v>-2.0234800000000001E-2</v>
      </c>
      <c r="D372" s="29">
        <v>-0.1345469</v>
      </c>
      <c r="E372" s="29">
        <v>9.4077300000000003E-2</v>
      </c>
      <c r="F372" s="27">
        <v>0.72779369999999999</v>
      </c>
      <c r="H372" s="27">
        <v>300</v>
      </c>
      <c r="I372" s="28">
        <v>9.9243600000000001E-2</v>
      </c>
      <c r="J372" s="29">
        <v>-9.2066400000000007E-2</v>
      </c>
      <c r="K372" s="29">
        <v>0.29055360000000002</v>
      </c>
      <c r="L372" s="27">
        <v>0.30809360000000002</v>
      </c>
      <c r="N372" s="27">
        <v>300</v>
      </c>
      <c r="O372" s="28">
        <v>-7.5589199999999995E-2</v>
      </c>
      <c r="P372" s="29">
        <v>-0.19404550000000001</v>
      </c>
      <c r="Q372" s="29">
        <v>4.2867200000000001E-2</v>
      </c>
      <c r="R372" s="27">
        <v>0.21014579999999999</v>
      </c>
    </row>
    <row r="373" spans="1:18" x14ac:dyDescent="0.25">
      <c r="A373" s="31" t="s">
        <v>144</v>
      </c>
      <c r="B373" s="27">
        <v>300</v>
      </c>
      <c r="C373" s="28">
        <v>-3.0498999999999998E-2</v>
      </c>
      <c r="D373" s="29">
        <v>-0.14987800000000001</v>
      </c>
      <c r="E373" s="29">
        <v>8.8880000000000001E-2</v>
      </c>
      <c r="F373" s="27">
        <v>0.61546069999999997</v>
      </c>
      <c r="H373" s="27">
        <v>300</v>
      </c>
      <c r="I373" s="28">
        <v>6.5395900000000007E-2</v>
      </c>
      <c r="J373" s="29">
        <v>-0.1154203</v>
      </c>
      <c r="K373" s="29">
        <v>0.24621199999999999</v>
      </c>
      <c r="L373" s="27">
        <v>0.4771321</v>
      </c>
      <c r="N373" s="27">
        <v>300</v>
      </c>
      <c r="O373" s="28">
        <v>-6.5501000000000004E-2</v>
      </c>
      <c r="P373" s="29">
        <v>-0.18461169999999999</v>
      </c>
      <c r="Q373" s="29">
        <v>5.3609700000000003E-2</v>
      </c>
      <c r="R373" s="27">
        <v>0.27999560000000001</v>
      </c>
    </row>
    <row r="374" spans="1:18" x14ac:dyDescent="0.25">
      <c r="A374" s="31" t="s">
        <v>145</v>
      </c>
      <c r="B374" s="27">
        <v>300</v>
      </c>
      <c r="C374" s="28">
        <v>2.4797099999999999E-2</v>
      </c>
      <c r="D374" s="29">
        <v>-9.7740499999999994E-2</v>
      </c>
      <c r="E374" s="29">
        <v>0.14733460000000001</v>
      </c>
      <c r="F374" s="27">
        <v>0.69070909999999996</v>
      </c>
      <c r="H374" s="27">
        <v>300</v>
      </c>
      <c r="I374" s="28">
        <v>0.1078013</v>
      </c>
      <c r="J374" s="29">
        <v>-6.5822599999999995E-2</v>
      </c>
      <c r="K374" s="29">
        <v>0.28142509999999998</v>
      </c>
      <c r="L374" s="27">
        <v>0.22268540000000001</v>
      </c>
      <c r="N374" s="27">
        <v>300</v>
      </c>
      <c r="O374" s="28">
        <v>-3.9292599999999997E-2</v>
      </c>
      <c r="P374" s="29">
        <v>-0.16533210000000001</v>
      </c>
      <c r="Q374" s="29">
        <v>8.6746799999999999E-2</v>
      </c>
      <c r="R374" s="27">
        <v>0.53996739999999999</v>
      </c>
    </row>
    <row r="375" spans="1:18" x14ac:dyDescent="0.25">
      <c r="A375" s="31" t="s">
        <v>146</v>
      </c>
      <c r="B375" s="27">
        <v>300</v>
      </c>
      <c r="C375" s="28">
        <v>2.1118000000000001E-2</v>
      </c>
      <c r="D375" s="29">
        <v>-0.1047312</v>
      </c>
      <c r="E375" s="29">
        <v>0.14696709999999999</v>
      </c>
      <c r="F375" s="27">
        <v>0.74143309999999996</v>
      </c>
      <c r="H375" s="27">
        <v>300</v>
      </c>
      <c r="I375" s="28">
        <v>-0.10825899999999999</v>
      </c>
      <c r="J375" s="29">
        <v>-0.3142028</v>
      </c>
      <c r="K375" s="29">
        <v>9.7684800000000002E-2</v>
      </c>
      <c r="L375" s="27">
        <v>0.30170160000000001</v>
      </c>
      <c r="N375" s="27">
        <v>300</v>
      </c>
      <c r="O375" s="28">
        <v>8.5695800000000003E-2</v>
      </c>
      <c r="P375" s="29">
        <v>-4.2571199999999997E-2</v>
      </c>
      <c r="Q375" s="29">
        <v>0.21396280000000001</v>
      </c>
      <c r="R375" s="27">
        <v>0.18956010000000001</v>
      </c>
    </row>
    <row r="376" spans="1:18" x14ac:dyDescent="0.25">
      <c r="A376" s="31" t="s">
        <v>147</v>
      </c>
      <c r="B376" s="27">
        <v>300</v>
      </c>
      <c r="C376" s="28">
        <v>7.1523000000000003E-2</v>
      </c>
      <c r="D376" s="29">
        <v>-5.5688399999999999E-2</v>
      </c>
      <c r="E376" s="29">
        <v>0.1987343</v>
      </c>
      <c r="F376" s="27">
        <v>0.26938770000000001</v>
      </c>
      <c r="H376" s="27">
        <v>300</v>
      </c>
      <c r="I376" s="28">
        <v>7.9570000000000002E-2</v>
      </c>
      <c r="J376" s="29">
        <v>-0.1163172</v>
      </c>
      <c r="K376" s="29">
        <v>0.27545720000000001</v>
      </c>
      <c r="L376" s="27">
        <v>0.42465760000000002</v>
      </c>
      <c r="N376" s="27">
        <v>300</v>
      </c>
      <c r="O376" s="28">
        <v>1.56408E-2</v>
      </c>
      <c r="P376" s="29">
        <v>-0.1126378</v>
      </c>
      <c r="Q376" s="29">
        <v>0.1439193</v>
      </c>
      <c r="R376" s="27">
        <v>0.81051359999999995</v>
      </c>
    </row>
    <row r="377" spans="1:18" x14ac:dyDescent="0.25">
      <c r="A377" s="31" t="s">
        <v>148</v>
      </c>
      <c r="B377" s="27">
        <v>300</v>
      </c>
      <c r="C377" s="28">
        <v>-1.16691E-2</v>
      </c>
      <c r="D377" s="29">
        <v>-0.1332257</v>
      </c>
      <c r="E377" s="29">
        <v>0.1098876</v>
      </c>
      <c r="F377" s="27">
        <v>0.850271</v>
      </c>
      <c r="H377" s="27">
        <v>300</v>
      </c>
      <c r="I377" s="28">
        <v>4.1148400000000002E-2</v>
      </c>
      <c r="J377" s="29">
        <v>-0.133712</v>
      </c>
      <c r="K377" s="29">
        <v>0.2160089</v>
      </c>
      <c r="L377" s="27">
        <v>0.64359370000000005</v>
      </c>
      <c r="N377" s="27">
        <v>300</v>
      </c>
      <c r="O377" s="28">
        <v>-3.5326200000000002E-2</v>
      </c>
      <c r="P377" s="29">
        <v>-0.14752380000000001</v>
      </c>
      <c r="Q377" s="29">
        <v>7.6871499999999995E-2</v>
      </c>
      <c r="R377" s="27">
        <v>0.53593760000000001</v>
      </c>
    </row>
    <row r="378" spans="1:18" x14ac:dyDescent="0.25">
      <c r="A378" s="31" t="s">
        <v>149</v>
      </c>
      <c r="B378" s="27">
        <v>300</v>
      </c>
      <c r="C378" s="28">
        <v>-1.05629E-2</v>
      </c>
      <c r="D378" s="29">
        <v>-0.13627320000000001</v>
      </c>
      <c r="E378" s="29">
        <v>0.1151474</v>
      </c>
      <c r="F378" s="27">
        <v>0.86876059999999999</v>
      </c>
      <c r="H378" s="27">
        <v>300</v>
      </c>
      <c r="I378" s="28">
        <v>-8.3300000000000006E-3</v>
      </c>
      <c r="J378" s="29">
        <v>-0.18691769999999999</v>
      </c>
      <c r="K378" s="29">
        <v>0.17025760000000001</v>
      </c>
      <c r="L378" s="27">
        <v>0.92691579999999996</v>
      </c>
      <c r="N378" s="27">
        <v>300</v>
      </c>
      <c r="O378" s="28">
        <v>-5.8966000000000001E-3</v>
      </c>
      <c r="P378" s="29">
        <v>-0.1224856</v>
      </c>
      <c r="Q378" s="29">
        <v>0.1106924</v>
      </c>
      <c r="R378" s="27">
        <v>0.92077410000000004</v>
      </c>
    </row>
    <row r="379" spans="1:18" x14ac:dyDescent="0.25">
      <c r="A379" s="31" t="s">
        <v>150</v>
      </c>
      <c r="B379" s="27">
        <v>300</v>
      </c>
      <c r="C379" s="28">
        <v>-5.8103E-3</v>
      </c>
      <c r="D379" s="29">
        <v>-0.1437398</v>
      </c>
      <c r="E379" s="29">
        <v>0.13211919999999999</v>
      </c>
      <c r="F379" s="27">
        <v>0.93398000000000003</v>
      </c>
      <c r="H379" s="27">
        <v>300</v>
      </c>
      <c r="I379" s="28">
        <v>0.13391610000000001</v>
      </c>
      <c r="J379" s="29">
        <v>-8.0564899999999995E-2</v>
      </c>
      <c r="K379" s="29">
        <v>0.34839700000000001</v>
      </c>
      <c r="L379" s="27">
        <v>0.2201079</v>
      </c>
      <c r="N379" s="27">
        <v>300</v>
      </c>
      <c r="O379" s="28">
        <v>-8.2552399999999998E-2</v>
      </c>
      <c r="P379" s="29">
        <v>-0.228716</v>
      </c>
      <c r="Q379" s="29">
        <v>6.3611299999999996E-2</v>
      </c>
      <c r="R379" s="27">
        <v>0.26721689999999998</v>
      </c>
    </row>
    <row r="380" spans="1:18" x14ac:dyDescent="0.25">
      <c r="A380" s="31" t="s">
        <v>151</v>
      </c>
      <c r="B380" s="27">
        <v>300</v>
      </c>
      <c r="C380" s="28">
        <v>-2.1833399999999999E-2</v>
      </c>
      <c r="D380" s="29">
        <v>-0.13557449999999999</v>
      </c>
      <c r="E380" s="29">
        <v>9.1907699999999995E-2</v>
      </c>
      <c r="F380" s="27">
        <v>0.70584820000000004</v>
      </c>
      <c r="H380" s="27">
        <v>300</v>
      </c>
      <c r="I380" s="28">
        <v>-9.2069799999999993E-2</v>
      </c>
      <c r="J380" s="29">
        <v>-0.26547409999999999</v>
      </c>
      <c r="K380" s="29">
        <v>8.1334500000000004E-2</v>
      </c>
      <c r="L380" s="27">
        <v>0.29687930000000001</v>
      </c>
      <c r="N380" s="27">
        <v>300</v>
      </c>
      <c r="O380" s="28">
        <v>3.6265600000000002E-2</v>
      </c>
      <c r="P380" s="29">
        <v>-7.2758900000000001E-2</v>
      </c>
      <c r="Q380" s="29">
        <v>0.14529020000000001</v>
      </c>
      <c r="R380" s="27">
        <v>0.51317789999999996</v>
      </c>
    </row>
    <row r="381" spans="1:18" x14ac:dyDescent="0.25">
      <c r="A381" s="31" t="s">
        <v>152</v>
      </c>
      <c r="B381" s="27">
        <v>300</v>
      </c>
      <c r="C381" s="28">
        <v>8.4085699999999999E-2</v>
      </c>
      <c r="D381" s="29">
        <v>-4.20151E-2</v>
      </c>
      <c r="E381" s="29">
        <v>0.2101865</v>
      </c>
      <c r="F381" s="27">
        <v>0.1904178</v>
      </c>
      <c r="H381" s="27">
        <v>300</v>
      </c>
      <c r="I381" s="28">
        <v>1.61829E-2</v>
      </c>
      <c r="J381" s="29">
        <v>-0.15292510000000001</v>
      </c>
      <c r="K381" s="29">
        <v>0.18529090000000001</v>
      </c>
      <c r="L381" s="27">
        <v>0.85073379999999998</v>
      </c>
      <c r="N381" s="27">
        <v>300</v>
      </c>
      <c r="O381" s="28">
        <v>6.27447E-2</v>
      </c>
      <c r="P381" s="29">
        <v>-5.2880000000000003E-2</v>
      </c>
      <c r="Q381" s="29">
        <v>0.17836940000000001</v>
      </c>
      <c r="R381" s="27">
        <v>0.28637940000000001</v>
      </c>
    </row>
    <row r="382" spans="1:18" x14ac:dyDescent="0.25">
      <c r="A382" s="31" t="s">
        <v>153</v>
      </c>
      <c r="B382" s="27">
        <v>300</v>
      </c>
      <c r="C382" s="28">
        <v>-3.2361800000000003E-2</v>
      </c>
      <c r="D382" s="29">
        <v>-0.15125930000000001</v>
      </c>
      <c r="E382" s="29">
        <v>8.6535799999999996E-2</v>
      </c>
      <c r="F382" s="27">
        <v>0.59257079999999995</v>
      </c>
      <c r="H382" s="27">
        <v>300</v>
      </c>
      <c r="I382" s="28">
        <v>2.99823E-2</v>
      </c>
      <c r="J382" s="29">
        <v>-0.13417109999999999</v>
      </c>
      <c r="K382" s="29">
        <v>0.19413559999999999</v>
      </c>
      <c r="L382" s="27">
        <v>0.71948889999999999</v>
      </c>
      <c r="N382" s="27">
        <v>300</v>
      </c>
      <c r="O382" s="28">
        <v>-4.49045E-2</v>
      </c>
      <c r="P382" s="29">
        <v>-0.15517210000000001</v>
      </c>
      <c r="Q382" s="29">
        <v>6.5363099999999993E-2</v>
      </c>
      <c r="R382" s="27">
        <v>0.42348659999999999</v>
      </c>
    </row>
    <row r="383" spans="1:18" x14ac:dyDescent="0.25">
      <c r="A383" s="31" t="s">
        <v>154</v>
      </c>
      <c r="B383" s="27">
        <v>300</v>
      </c>
      <c r="C383" s="28">
        <v>-4.1739800000000001E-2</v>
      </c>
      <c r="D383" s="29">
        <v>-0.1677757</v>
      </c>
      <c r="E383" s="29">
        <v>8.4296099999999999E-2</v>
      </c>
      <c r="F383" s="27">
        <v>0.51503639999999995</v>
      </c>
      <c r="H383" s="27">
        <v>300</v>
      </c>
      <c r="I383" s="28">
        <v>-9.0217000000000006E-3</v>
      </c>
      <c r="J383" s="29">
        <v>-0.1786788</v>
      </c>
      <c r="K383" s="29">
        <v>0.16063549999999999</v>
      </c>
      <c r="L383" s="27">
        <v>0.91671619999999998</v>
      </c>
      <c r="N383" s="27">
        <v>300</v>
      </c>
      <c r="O383" s="28">
        <v>-3.0855299999999999E-2</v>
      </c>
      <c r="P383" s="29">
        <v>-0.14639769999999999</v>
      </c>
      <c r="Q383" s="29">
        <v>8.4687100000000001E-2</v>
      </c>
      <c r="R383" s="27">
        <v>0.59956220000000005</v>
      </c>
    </row>
    <row r="384" spans="1:18" x14ac:dyDescent="0.25">
      <c r="A384" s="31" t="s">
        <v>155</v>
      </c>
      <c r="B384" s="27">
        <v>300</v>
      </c>
      <c r="C384" s="28">
        <v>4.4719399999999999E-2</v>
      </c>
      <c r="D384" s="29">
        <v>-8.0194299999999996E-2</v>
      </c>
      <c r="E384" s="29">
        <v>0.16963310000000001</v>
      </c>
      <c r="F384" s="27">
        <v>0.4816126</v>
      </c>
      <c r="H384" s="27">
        <v>300</v>
      </c>
      <c r="I384" s="28">
        <v>0.1170186</v>
      </c>
      <c r="J384" s="29">
        <v>-6.6962999999999995E-2</v>
      </c>
      <c r="K384" s="29">
        <v>0.30100009999999999</v>
      </c>
      <c r="L384" s="27">
        <v>0.21163480000000001</v>
      </c>
      <c r="N384" s="27">
        <v>300</v>
      </c>
      <c r="O384" s="28">
        <v>-2.7916400000000001E-2</v>
      </c>
      <c r="P384" s="29">
        <v>-0.15548899999999999</v>
      </c>
      <c r="Q384" s="29">
        <v>9.96562E-2</v>
      </c>
      <c r="R384" s="27">
        <v>0.66700579999999998</v>
      </c>
    </row>
    <row r="385" spans="1:18" x14ac:dyDescent="0.25">
      <c r="A385" s="31" t="s">
        <v>156</v>
      </c>
      <c r="B385" s="27">
        <v>300</v>
      </c>
      <c r="C385" s="28">
        <v>-3.5982500000000001E-2</v>
      </c>
      <c r="D385" s="29">
        <v>-0.13764670000000001</v>
      </c>
      <c r="E385" s="29">
        <v>6.5681699999999996E-2</v>
      </c>
      <c r="F385" s="27">
        <v>0.48660310000000001</v>
      </c>
      <c r="H385" s="27">
        <v>300</v>
      </c>
      <c r="I385" s="28">
        <v>-7.4381100000000006E-2</v>
      </c>
      <c r="J385" s="29">
        <v>-0.2221389</v>
      </c>
      <c r="K385" s="29">
        <v>7.33766E-2</v>
      </c>
      <c r="L385" s="27">
        <v>0.32261109999999998</v>
      </c>
      <c r="N385" s="27">
        <v>300</v>
      </c>
      <c r="O385" s="28">
        <v>1.18093E-2</v>
      </c>
      <c r="P385" s="29">
        <v>-8.4822599999999998E-2</v>
      </c>
      <c r="Q385" s="29">
        <v>0.1084413</v>
      </c>
      <c r="R385" s="27">
        <v>0.8100851</v>
      </c>
    </row>
    <row r="386" spans="1:18" x14ac:dyDescent="0.25">
      <c r="A386" s="31" t="s">
        <v>157</v>
      </c>
      <c r="B386" s="27">
        <v>300</v>
      </c>
      <c r="C386" s="28">
        <v>6.6566299999999995E-2</v>
      </c>
      <c r="D386" s="29">
        <v>-6.5025600000000003E-2</v>
      </c>
      <c r="E386" s="29">
        <v>0.19815820000000001</v>
      </c>
      <c r="F386" s="27">
        <v>0.32026539999999998</v>
      </c>
      <c r="H386" s="27">
        <v>300</v>
      </c>
      <c r="I386" s="28">
        <v>-1.3117800000000001E-2</v>
      </c>
      <c r="J386" s="29">
        <v>-0.18251800000000001</v>
      </c>
      <c r="K386" s="29">
        <v>0.15628230000000001</v>
      </c>
      <c r="L386" s="27">
        <v>0.8789669</v>
      </c>
      <c r="N386" s="27">
        <v>300</v>
      </c>
      <c r="O386" s="28">
        <v>6.3450099999999995E-2</v>
      </c>
      <c r="P386" s="29">
        <v>-5.6689200000000002E-2</v>
      </c>
      <c r="Q386" s="29">
        <v>0.18358940000000001</v>
      </c>
      <c r="R386" s="27">
        <v>0.29944460000000001</v>
      </c>
    </row>
    <row r="387" spans="1:18" x14ac:dyDescent="0.25">
      <c r="A387" s="31" t="s">
        <v>158</v>
      </c>
      <c r="B387" s="27">
        <v>300</v>
      </c>
      <c r="C387" s="28">
        <v>-3.77382E-2</v>
      </c>
      <c r="D387" s="29">
        <v>-0.1594053</v>
      </c>
      <c r="E387" s="29">
        <v>8.3929000000000004E-2</v>
      </c>
      <c r="F387" s="27">
        <v>0.54201759999999999</v>
      </c>
      <c r="H387" s="27">
        <v>300</v>
      </c>
      <c r="I387" s="28">
        <v>3.10554E-2</v>
      </c>
      <c r="J387" s="29">
        <v>-0.1315279</v>
      </c>
      <c r="K387" s="29">
        <v>0.1936387</v>
      </c>
      <c r="L387" s="27">
        <v>0.70722560000000001</v>
      </c>
      <c r="N387" s="27">
        <v>300</v>
      </c>
      <c r="O387" s="28">
        <v>-4.8739499999999998E-2</v>
      </c>
      <c r="P387" s="29">
        <v>-0.1613223</v>
      </c>
      <c r="Q387" s="29">
        <v>6.3843300000000006E-2</v>
      </c>
      <c r="R387" s="27">
        <v>0.39487139999999998</v>
      </c>
    </row>
    <row r="388" spans="1:18" x14ac:dyDescent="0.25">
      <c r="A388" s="31" t="s">
        <v>159</v>
      </c>
      <c r="B388" s="27">
        <v>300</v>
      </c>
      <c r="C388" s="28">
        <v>-5.4731099999999998E-2</v>
      </c>
      <c r="D388" s="29">
        <v>-0.1825772</v>
      </c>
      <c r="E388" s="29">
        <v>7.3114899999999997E-2</v>
      </c>
      <c r="F388" s="27">
        <v>0.40015279999999998</v>
      </c>
      <c r="H388" s="27">
        <v>300</v>
      </c>
      <c r="I388" s="28">
        <v>1.28375E-2</v>
      </c>
      <c r="J388" s="29">
        <v>-0.1532432</v>
      </c>
      <c r="K388" s="29">
        <v>0.1789182</v>
      </c>
      <c r="L388" s="27">
        <v>0.87918470000000004</v>
      </c>
      <c r="N388" s="27">
        <v>300</v>
      </c>
      <c r="O388" s="28">
        <v>-5.3411E-2</v>
      </c>
      <c r="P388" s="29">
        <v>-0.16975660000000001</v>
      </c>
      <c r="Q388" s="29">
        <v>6.2934500000000004E-2</v>
      </c>
      <c r="R388" s="27">
        <v>0.3669827</v>
      </c>
    </row>
    <row r="389" spans="1:18" x14ac:dyDescent="0.25">
      <c r="A389" s="31" t="s">
        <v>160</v>
      </c>
      <c r="B389" s="27">
        <v>300</v>
      </c>
      <c r="C389" s="28">
        <v>8.7465799999999996E-2</v>
      </c>
      <c r="D389" s="29">
        <v>-4.8094400000000002E-2</v>
      </c>
      <c r="E389" s="29">
        <v>0.223026</v>
      </c>
      <c r="F389" s="27">
        <v>0.20513429999999999</v>
      </c>
      <c r="H389" s="27">
        <v>300</v>
      </c>
      <c r="I389" s="28">
        <v>3.36978E-2</v>
      </c>
      <c r="J389" s="29">
        <v>-0.13487489999999999</v>
      </c>
      <c r="K389" s="29">
        <v>0.20227059999999999</v>
      </c>
      <c r="L389" s="27">
        <v>0.69427680000000003</v>
      </c>
      <c r="N389" s="27">
        <v>300</v>
      </c>
      <c r="O389" s="28">
        <v>5.6294299999999999E-2</v>
      </c>
      <c r="P389" s="29">
        <v>-6.4599599999999993E-2</v>
      </c>
      <c r="Q389" s="29">
        <v>0.17718829999999999</v>
      </c>
      <c r="R389" s="27">
        <v>0.36016629999999999</v>
      </c>
    </row>
    <row r="390" spans="1:18" x14ac:dyDescent="0.25">
      <c r="A390" s="31" t="s">
        <v>161</v>
      </c>
      <c r="B390" s="27">
        <v>300</v>
      </c>
      <c r="C390" s="28">
        <v>-2.7573299999999999E-2</v>
      </c>
      <c r="D390" s="29">
        <v>-0.1269971</v>
      </c>
      <c r="E390" s="29">
        <v>7.1850600000000001E-2</v>
      </c>
      <c r="F390" s="27">
        <v>0.58559459999999997</v>
      </c>
      <c r="H390" s="27">
        <v>300</v>
      </c>
      <c r="I390" s="28">
        <v>-5.7605999999999997E-2</v>
      </c>
      <c r="J390" s="29">
        <v>-0.19713240000000001</v>
      </c>
      <c r="K390" s="29">
        <v>8.1920400000000004E-2</v>
      </c>
      <c r="L390" s="27">
        <v>0.41710629999999999</v>
      </c>
      <c r="N390" s="27">
        <v>300</v>
      </c>
      <c r="O390" s="28">
        <v>7.7730000000000004E-3</v>
      </c>
      <c r="P390" s="29">
        <v>-8.4785600000000003E-2</v>
      </c>
      <c r="Q390" s="29">
        <v>0.1003317</v>
      </c>
      <c r="R390" s="27">
        <v>0.86883030000000006</v>
      </c>
    </row>
    <row r="391" spans="1:18" x14ac:dyDescent="0.25">
      <c r="A391" s="31" t="s">
        <v>162</v>
      </c>
      <c r="B391" s="27">
        <v>300</v>
      </c>
      <c r="C391" s="28">
        <v>7.4174799999999999E-2</v>
      </c>
      <c r="D391" s="29">
        <v>-5.5410300000000003E-2</v>
      </c>
      <c r="E391" s="29">
        <v>0.20375989999999999</v>
      </c>
      <c r="F391" s="27">
        <v>0.26084370000000001</v>
      </c>
      <c r="H391" s="27">
        <v>300</v>
      </c>
      <c r="I391" s="28">
        <v>-4.7662E-3</v>
      </c>
      <c r="J391" s="29">
        <v>-0.17014750000000001</v>
      </c>
      <c r="K391" s="29">
        <v>0.16061520000000001</v>
      </c>
      <c r="L391" s="27">
        <v>0.95480509999999996</v>
      </c>
      <c r="N391" s="27">
        <v>300</v>
      </c>
      <c r="O391" s="28">
        <v>6.5249399999999999E-2</v>
      </c>
      <c r="P391" s="29">
        <v>-5.1811500000000003E-2</v>
      </c>
      <c r="Q391" s="29">
        <v>0.18231030000000001</v>
      </c>
      <c r="R391" s="27">
        <v>0.27351940000000002</v>
      </c>
    </row>
    <row r="392" spans="1:18" x14ac:dyDescent="0.25">
      <c r="A392" s="31" t="s">
        <v>163</v>
      </c>
      <c r="B392" s="27">
        <v>300</v>
      </c>
      <c r="C392" s="28">
        <v>-5.73766E-2</v>
      </c>
      <c r="D392" s="29">
        <v>-0.18292890000000001</v>
      </c>
      <c r="E392" s="29">
        <v>6.8175700000000006E-2</v>
      </c>
      <c r="F392" s="27">
        <v>0.36915740000000002</v>
      </c>
      <c r="H392" s="27">
        <v>300</v>
      </c>
      <c r="I392" s="28">
        <v>3.3387399999999998E-2</v>
      </c>
      <c r="J392" s="29">
        <v>-0.13561239999999999</v>
      </c>
      <c r="K392" s="29">
        <v>0.20238719999999999</v>
      </c>
      <c r="L392" s="27">
        <v>0.69768039999999998</v>
      </c>
      <c r="N392" s="27">
        <v>300</v>
      </c>
      <c r="O392" s="28">
        <v>-6.7439100000000002E-2</v>
      </c>
      <c r="P392" s="29">
        <v>-0.18330399999999999</v>
      </c>
      <c r="Q392" s="29">
        <v>4.8425700000000002E-2</v>
      </c>
      <c r="R392" s="27">
        <v>0.25290689999999999</v>
      </c>
    </row>
    <row r="393" spans="1:18" x14ac:dyDescent="0.25">
      <c r="A393" s="31" t="s">
        <v>164</v>
      </c>
      <c r="B393" s="27">
        <v>300</v>
      </c>
      <c r="C393" s="28">
        <v>-7.0054599999999995E-2</v>
      </c>
      <c r="D393" s="29">
        <v>-0.20110910000000001</v>
      </c>
      <c r="E393" s="29">
        <v>6.0999900000000003E-2</v>
      </c>
      <c r="F393" s="27">
        <v>0.29363440000000002</v>
      </c>
      <c r="H393" s="27">
        <v>300</v>
      </c>
      <c r="I393" s="28">
        <v>1.7935699999999999E-2</v>
      </c>
      <c r="J393" s="29">
        <v>-0.1530967</v>
      </c>
      <c r="K393" s="29">
        <v>0.1889681</v>
      </c>
      <c r="L393" s="27">
        <v>0.83662150000000002</v>
      </c>
      <c r="N393" s="27">
        <v>300</v>
      </c>
      <c r="O393" s="28">
        <v>-6.9859900000000003E-2</v>
      </c>
      <c r="P393" s="29">
        <v>-0.18900700000000001</v>
      </c>
      <c r="Q393" s="29">
        <v>4.92871E-2</v>
      </c>
      <c r="R393" s="27">
        <v>0.24943940000000001</v>
      </c>
    </row>
    <row r="394" spans="1:18" x14ac:dyDescent="0.25">
      <c r="A394" s="31" t="s">
        <v>165</v>
      </c>
      <c r="B394" s="27">
        <v>300</v>
      </c>
      <c r="C394" s="28">
        <v>9.7807699999999997E-2</v>
      </c>
      <c r="D394" s="29">
        <v>-3.76639E-2</v>
      </c>
      <c r="E394" s="29">
        <v>0.23327929999999999</v>
      </c>
      <c r="F394" s="27">
        <v>0.15639339999999999</v>
      </c>
      <c r="H394" s="27">
        <v>300</v>
      </c>
      <c r="I394" s="28">
        <v>4.5306199999999998E-2</v>
      </c>
      <c r="J394" s="29">
        <v>-0.1173799</v>
      </c>
      <c r="K394" s="29">
        <v>0.20799219999999999</v>
      </c>
      <c r="L394" s="27">
        <v>0.58402670000000001</v>
      </c>
      <c r="N394" s="27">
        <v>300</v>
      </c>
      <c r="O394" s="28">
        <v>5.9005799999999997E-2</v>
      </c>
      <c r="P394" s="29">
        <v>-6.22821E-2</v>
      </c>
      <c r="Q394" s="29">
        <v>0.1802937</v>
      </c>
      <c r="R394" s="27">
        <v>0.33910059999999997</v>
      </c>
    </row>
    <row r="395" spans="1:18" x14ac:dyDescent="0.25">
      <c r="A395" s="31" t="s">
        <v>166</v>
      </c>
      <c r="B395" s="27">
        <v>300</v>
      </c>
      <c r="C395" s="28">
        <v>-4.1080999999999999E-3</v>
      </c>
      <c r="D395" s="29">
        <v>-0.1138343</v>
      </c>
      <c r="E395" s="29">
        <v>0.105618</v>
      </c>
      <c r="F395" s="27">
        <v>0.94130860000000005</v>
      </c>
      <c r="H395" s="27">
        <v>300</v>
      </c>
      <c r="I395" s="28">
        <v>-9.5449400000000004E-2</v>
      </c>
      <c r="J395" s="29">
        <v>-0.26955119999999999</v>
      </c>
      <c r="K395" s="29">
        <v>7.8652399999999997E-2</v>
      </c>
      <c r="L395" s="27">
        <v>0.2814625</v>
      </c>
      <c r="N395" s="27">
        <v>300</v>
      </c>
      <c r="O395" s="28">
        <v>5.1068599999999999E-2</v>
      </c>
      <c r="P395" s="29">
        <v>-6.1544099999999997E-2</v>
      </c>
      <c r="Q395" s="29">
        <v>0.1636812</v>
      </c>
      <c r="R395" s="27">
        <v>0.37283129999999998</v>
      </c>
    </row>
    <row r="396" spans="1:18" x14ac:dyDescent="0.25">
      <c r="A396" s="31" t="s">
        <v>167</v>
      </c>
      <c r="B396" s="27">
        <v>300</v>
      </c>
      <c r="C396" s="28">
        <v>4.0900300000000001E-2</v>
      </c>
      <c r="D396" s="29">
        <v>-9.0146799999999999E-2</v>
      </c>
      <c r="E396" s="29">
        <v>0.1719473</v>
      </c>
      <c r="F396" s="27">
        <v>0.53951079999999996</v>
      </c>
      <c r="H396" s="27">
        <v>300</v>
      </c>
      <c r="I396" s="28">
        <v>0.1520899</v>
      </c>
      <c r="J396" s="29">
        <v>-5.2520799999999999E-2</v>
      </c>
      <c r="K396" s="29">
        <v>0.35670059999999998</v>
      </c>
      <c r="L396" s="27">
        <v>0.1445535</v>
      </c>
      <c r="N396" s="27">
        <v>300</v>
      </c>
      <c r="O396" s="28">
        <v>-5.4941799999999999E-2</v>
      </c>
      <c r="P396" s="29">
        <v>-0.19847770000000001</v>
      </c>
      <c r="Q396" s="29">
        <v>8.8594099999999995E-2</v>
      </c>
      <c r="R396" s="27">
        <v>0.4518316</v>
      </c>
    </row>
    <row r="397" spans="1:18" x14ac:dyDescent="0.25">
      <c r="A397" s="31" t="s">
        <v>168</v>
      </c>
      <c r="B397" s="27">
        <v>300</v>
      </c>
      <c r="C397" s="28">
        <v>-5.4366400000000002E-2</v>
      </c>
      <c r="D397" s="29">
        <v>-0.16855329999999999</v>
      </c>
      <c r="E397" s="29">
        <v>5.9820499999999999E-2</v>
      </c>
      <c r="F397" s="27">
        <v>0.34949059999999998</v>
      </c>
      <c r="H397" s="27">
        <v>300</v>
      </c>
      <c r="I397" s="28">
        <v>-0.18473200000000001</v>
      </c>
      <c r="J397" s="29">
        <v>-0.35453899999999999</v>
      </c>
      <c r="K397" s="29">
        <v>-1.49249E-2</v>
      </c>
      <c r="L397" s="27">
        <v>3.3094699999999998E-2</v>
      </c>
      <c r="N397" s="27">
        <v>300</v>
      </c>
      <c r="O397" s="28">
        <v>5.66404E-2</v>
      </c>
      <c r="P397" s="29">
        <v>-6.6492200000000001E-2</v>
      </c>
      <c r="Q397" s="29">
        <v>0.17977309999999999</v>
      </c>
      <c r="R397" s="27">
        <v>0.3660215</v>
      </c>
    </row>
    <row r="398" spans="1:18" x14ac:dyDescent="0.25">
      <c r="A398" s="31" t="s">
        <v>169</v>
      </c>
      <c r="B398" s="27">
        <v>300</v>
      </c>
      <c r="C398" s="28">
        <v>-3.7411399999999997E-2</v>
      </c>
      <c r="D398" s="29">
        <v>-0.1485757</v>
      </c>
      <c r="E398" s="29">
        <v>7.3752999999999999E-2</v>
      </c>
      <c r="F398" s="27">
        <v>0.50825379999999998</v>
      </c>
      <c r="H398" s="27">
        <v>300</v>
      </c>
      <c r="I398" s="28">
        <v>-0.14449239999999999</v>
      </c>
      <c r="J398" s="29">
        <v>-0.30611729999999998</v>
      </c>
      <c r="K398" s="29">
        <v>1.7132499999999998E-2</v>
      </c>
      <c r="L398" s="27">
        <v>7.9537399999999994E-2</v>
      </c>
      <c r="N398" s="27">
        <v>300</v>
      </c>
      <c r="O398" s="28">
        <v>5.3154300000000002E-2</v>
      </c>
      <c r="P398" s="29">
        <v>-5.7873399999999998E-2</v>
      </c>
      <c r="Q398" s="29">
        <v>0.16418189999999999</v>
      </c>
      <c r="R398" s="27">
        <v>0.3468348</v>
      </c>
    </row>
    <row r="399" spans="1:18" x14ac:dyDescent="0.25">
      <c r="A399" s="31" t="s">
        <v>170</v>
      </c>
      <c r="B399" s="27">
        <v>300</v>
      </c>
      <c r="C399" s="28">
        <v>-5.1563900000000003E-2</v>
      </c>
      <c r="D399" s="29">
        <v>-0.2260211</v>
      </c>
      <c r="E399" s="29">
        <v>0.12289319999999999</v>
      </c>
      <c r="F399" s="27">
        <v>0.56119620000000003</v>
      </c>
      <c r="H399" s="27">
        <v>300</v>
      </c>
      <c r="I399" s="28">
        <v>-0.1050946</v>
      </c>
      <c r="J399" s="29">
        <v>-0.32925290000000002</v>
      </c>
      <c r="K399" s="29">
        <v>0.11906369999999999</v>
      </c>
      <c r="L399" s="27">
        <v>0.35688950000000003</v>
      </c>
      <c r="N399" s="27">
        <v>300</v>
      </c>
      <c r="O399" s="28">
        <v>-3.5785999999999999E-3</v>
      </c>
      <c r="P399" s="29">
        <v>-0.16482050000000001</v>
      </c>
      <c r="Q399" s="29">
        <v>0.1576632</v>
      </c>
      <c r="R399" s="27">
        <v>0.96518689999999996</v>
      </c>
    </row>
    <row r="400" spans="1:18" x14ac:dyDescent="0.25">
      <c r="A400" s="31" t="s">
        <v>171</v>
      </c>
      <c r="B400" s="27">
        <v>300</v>
      </c>
      <c r="C400" s="28">
        <v>1.41484E-2</v>
      </c>
      <c r="D400" s="29">
        <v>-0.1430178</v>
      </c>
      <c r="E400" s="29">
        <v>0.17131469999999999</v>
      </c>
      <c r="F400" s="27">
        <v>0.85948939999999996</v>
      </c>
      <c r="H400" s="27">
        <v>300</v>
      </c>
      <c r="I400" s="28">
        <v>1.7024999999999998E-2</v>
      </c>
      <c r="J400" s="29">
        <v>-0.27276689999999998</v>
      </c>
      <c r="K400" s="29">
        <v>0.3068169</v>
      </c>
      <c r="L400" s="27">
        <v>0.90802499999999997</v>
      </c>
      <c r="N400" s="27">
        <v>300</v>
      </c>
      <c r="O400" s="28">
        <v>1.46284E-2</v>
      </c>
      <c r="P400" s="29">
        <v>-0.1703211</v>
      </c>
      <c r="Q400" s="29">
        <v>0.19957800000000001</v>
      </c>
      <c r="R400" s="27">
        <v>0.87639739999999999</v>
      </c>
    </row>
    <row r="401" spans="1:18" x14ac:dyDescent="0.25">
      <c r="A401" s="31" t="s">
        <v>172</v>
      </c>
      <c r="B401" s="27">
        <v>300</v>
      </c>
      <c r="C401" s="28">
        <v>-6.7115999999999999E-3</v>
      </c>
      <c r="D401" s="29">
        <v>-0.14556089999999999</v>
      </c>
      <c r="E401" s="29">
        <v>0.1321377</v>
      </c>
      <c r="F401" s="27">
        <v>0.92427090000000001</v>
      </c>
      <c r="H401" s="27">
        <v>300</v>
      </c>
      <c r="I401" s="28">
        <v>-9.86152E-2</v>
      </c>
      <c r="J401" s="29">
        <v>-0.29182350000000001</v>
      </c>
      <c r="K401" s="29">
        <v>9.4592999999999997E-2</v>
      </c>
      <c r="L401" s="27">
        <v>0.3159304</v>
      </c>
      <c r="N401" s="27">
        <v>300</v>
      </c>
      <c r="O401" s="28">
        <v>5.2936400000000002E-2</v>
      </c>
      <c r="P401" s="29">
        <v>-7.2239399999999995E-2</v>
      </c>
      <c r="Q401" s="29">
        <v>0.1781123</v>
      </c>
      <c r="R401" s="27">
        <v>0.40589540000000002</v>
      </c>
    </row>
    <row r="402" spans="1:18" x14ac:dyDescent="0.25">
      <c r="A402" s="31" t="s">
        <v>173</v>
      </c>
      <c r="B402" s="27">
        <v>300</v>
      </c>
      <c r="C402" s="28">
        <v>8.4157999999999993E-3</v>
      </c>
      <c r="D402" s="29">
        <v>-0.14397879999999999</v>
      </c>
      <c r="E402" s="29">
        <v>0.1608105</v>
      </c>
      <c r="F402" s="27">
        <v>0.91352199999999995</v>
      </c>
      <c r="H402" s="27">
        <v>300</v>
      </c>
      <c r="I402" s="28">
        <v>6.8021300000000007E-2</v>
      </c>
      <c r="J402" s="29">
        <v>-0.15920100000000001</v>
      </c>
      <c r="K402" s="29">
        <v>0.29524349999999999</v>
      </c>
      <c r="L402" s="27">
        <v>0.55618160000000005</v>
      </c>
      <c r="N402" s="27">
        <v>300</v>
      </c>
      <c r="O402" s="28">
        <v>-4.3429000000000002E-2</v>
      </c>
      <c r="P402" s="29">
        <v>-0.19027810000000001</v>
      </c>
      <c r="Q402" s="29">
        <v>0.1034202</v>
      </c>
      <c r="R402" s="27">
        <v>0.56096610000000002</v>
      </c>
    </row>
    <row r="403" spans="1:18" x14ac:dyDescent="0.25">
      <c r="A403" s="31" t="s">
        <v>174</v>
      </c>
      <c r="B403" s="27">
        <v>300</v>
      </c>
      <c r="C403" s="28">
        <v>2.31E-3</v>
      </c>
      <c r="D403" s="29">
        <v>-0.1541362</v>
      </c>
      <c r="E403" s="29">
        <v>0.15875619999999999</v>
      </c>
      <c r="F403" s="27">
        <v>0.97683540000000002</v>
      </c>
      <c r="H403" s="27">
        <v>300</v>
      </c>
      <c r="I403" s="28">
        <v>4.13677E-2</v>
      </c>
      <c r="J403" s="29">
        <v>-0.19017519999999999</v>
      </c>
      <c r="K403" s="29">
        <v>0.2729105</v>
      </c>
      <c r="L403" s="27">
        <v>0.72536040000000002</v>
      </c>
      <c r="N403" s="27">
        <v>300</v>
      </c>
      <c r="O403" s="28">
        <v>-3.2749100000000003E-2</v>
      </c>
      <c r="P403" s="29">
        <v>-0.17833789999999999</v>
      </c>
      <c r="Q403" s="29">
        <v>0.1128398</v>
      </c>
      <c r="R403" s="27">
        <v>0.65828699999999996</v>
      </c>
    </row>
    <row r="404" spans="1:18" x14ac:dyDescent="0.25">
      <c r="A404" s="31" t="s">
        <v>175</v>
      </c>
      <c r="B404" s="27">
        <v>300</v>
      </c>
      <c r="C404" s="28">
        <v>1.9516700000000001E-2</v>
      </c>
      <c r="D404" s="29">
        <v>-0.12153750000000001</v>
      </c>
      <c r="E404" s="29">
        <v>0.16057089999999999</v>
      </c>
      <c r="F404" s="27">
        <v>0.78556519999999996</v>
      </c>
      <c r="H404" s="27">
        <v>300</v>
      </c>
      <c r="I404" s="28">
        <v>0.11238430000000001</v>
      </c>
      <c r="J404" s="29">
        <v>-0.10514179999999999</v>
      </c>
      <c r="K404" s="29">
        <v>0.32991029999999999</v>
      </c>
      <c r="L404" s="27">
        <v>0.31006230000000001</v>
      </c>
      <c r="N404" s="27">
        <v>300</v>
      </c>
      <c r="O404" s="28">
        <v>-5.9080500000000001E-2</v>
      </c>
      <c r="P404" s="29">
        <v>-0.2021445</v>
      </c>
      <c r="Q404" s="29">
        <v>8.3983500000000003E-2</v>
      </c>
      <c r="R404" s="27">
        <v>0.41699649999999999</v>
      </c>
    </row>
    <row r="405" spans="1:18" x14ac:dyDescent="0.25">
      <c r="A405" s="31" t="s">
        <v>176</v>
      </c>
      <c r="B405" s="27">
        <v>300</v>
      </c>
      <c r="C405" s="28">
        <v>-3.13E-3</v>
      </c>
      <c r="D405" s="29">
        <v>-8.6552100000000007E-2</v>
      </c>
      <c r="E405" s="29">
        <v>8.0292100000000005E-2</v>
      </c>
      <c r="F405" s="27">
        <v>0.94118270000000004</v>
      </c>
      <c r="H405" s="27">
        <v>300</v>
      </c>
      <c r="I405" s="28">
        <v>2.7641800000000001E-2</v>
      </c>
      <c r="J405" s="29">
        <v>-0.18822059999999999</v>
      </c>
      <c r="K405" s="29">
        <v>0.24350430000000001</v>
      </c>
      <c r="L405" s="27">
        <v>0.80119110000000004</v>
      </c>
      <c r="N405" s="27">
        <v>300</v>
      </c>
      <c r="O405" s="28">
        <v>-5.6188000000000002E-3</v>
      </c>
      <c r="P405" s="29">
        <v>-0.15191160000000001</v>
      </c>
      <c r="Q405" s="29">
        <v>0.14067389999999999</v>
      </c>
      <c r="R405" s="27">
        <v>0.93979290000000004</v>
      </c>
    </row>
    <row r="406" spans="1:18" x14ac:dyDescent="0.25">
      <c r="A406" s="31" t="s">
        <v>177</v>
      </c>
      <c r="B406" s="27">
        <v>300</v>
      </c>
      <c r="C406" s="28">
        <v>-0.114333</v>
      </c>
      <c r="D406" s="29">
        <v>-0.22595860000000001</v>
      </c>
      <c r="E406" s="29">
        <v>-2.7073000000000002E-3</v>
      </c>
      <c r="F406" s="27">
        <v>4.4731199999999999E-2</v>
      </c>
      <c r="H406" s="27">
        <v>300</v>
      </c>
      <c r="I406" s="28">
        <v>-9.5098699999999994E-2</v>
      </c>
      <c r="J406" s="29">
        <v>-0.2441875</v>
      </c>
      <c r="K406" s="29">
        <v>5.3990000000000003E-2</v>
      </c>
      <c r="L406" s="27">
        <v>0.21032529999999999</v>
      </c>
      <c r="N406" s="27">
        <v>300</v>
      </c>
      <c r="O406" s="28">
        <v>-4.0927400000000003E-2</v>
      </c>
      <c r="P406" s="29">
        <v>-0.15585640000000001</v>
      </c>
      <c r="Q406" s="29">
        <v>7.4001600000000001E-2</v>
      </c>
      <c r="R406" s="27">
        <v>0.48392610000000003</v>
      </c>
    </row>
    <row r="407" spans="1:18" x14ac:dyDescent="0.25">
      <c r="A407" s="31" t="s">
        <v>178</v>
      </c>
      <c r="B407" s="27">
        <v>300</v>
      </c>
      <c r="C407" s="28">
        <v>7.8733300000000006E-2</v>
      </c>
      <c r="D407" s="29">
        <v>-2.7839900000000001E-2</v>
      </c>
      <c r="E407" s="29">
        <v>0.18530640000000001</v>
      </c>
      <c r="F407" s="27">
        <v>0.1470159</v>
      </c>
      <c r="H407" s="27">
        <v>300</v>
      </c>
      <c r="I407" s="28">
        <v>9.6018599999999996E-2</v>
      </c>
      <c r="J407" s="29">
        <v>-6.7592700000000006E-2</v>
      </c>
      <c r="K407" s="29">
        <v>0.25963000000000003</v>
      </c>
      <c r="L407" s="27">
        <v>0.2490076</v>
      </c>
      <c r="N407" s="27">
        <v>300</v>
      </c>
      <c r="O407" s="28">
        <v>6.2063999999999999E-3</v>
      </c>
      <c r="P407" s="29">
        <v>-0.11172410000000001</v>
      </c>
      <c r="Q407" s="29">
        <v>0.12413680000000001</v>
      </c>
      <c r="R407" s="27">
        <v>0.91757230000000001</v>
      </c>
    </row>
    <row r="408" spans="1:18" x14ac:dyDescent="0.25">
      <c r="A408" s="31" t="s">
        <v>179</v>
      </c>
      <c r="B408" s="27">
        <v>300</v>
      </c>
      <c r="C408" s="28">
        <v>0.1040481</v>
      </c>
      <c r="D408" s="29">
        <v>2.7060000000000001E-3</v>
      </c>
      <c r="E408" s="29">
        <v>0.20539019999999999</v>
      </c>
      <c r="F408" s="27">
        <v>4.4226399999999999E-2</v>
      </c>
      <c r="H408" s="27">
        <v>300</v>
      </c>
      <c r="I408" s="28">
        <v>0.11178299999999999</v>
      </c>
      <c r="J408" s="29">
        <v>-4.6723800000000003E-2</v>
      </c>
      <c r="K408" s="29">
        <v>0.27028980000000002</v>
      </c>
      <c r="L408" s="27">
        <v>0.16619490000000001</v>
      </c>
      <c r="N408" s="27">
        <v>300</v>
      </c>
      <c r="O408" s="28">
        <v>2.1666600000000001E-2</v>
      </c>
      <c r="P408" s="29">
        <v>-9.0875999999999998E-2</v>
      </c>
      <c r="Q408" s="29">
        <v>0.1342093</v>
      </c>
      <c r="R408" s="27">
        <v>0.70502419999999999</v>
      </c>
    </row>
    <row r="409" spans="1:18" x14ac:dyDescent="0.25">
      <c r="A409" s="31" t="s">
        <v>180</v>
      </c>
      <c r="B409" s="27">
        <v>300</v>
      </c>
      <c r="C409" s="28">
        <v>-2.2454200000000001E-2</v>
      </c>
      <c r="D409" s="29">
        <v>-0.1396425</v>
      </c>
      <c r="E409" s="29">
        <v>9.4733999999999999E-2</v>
      </c>
      <c r="F409" s="27">
        <v>0.70635789999999998</v>
      </c>
      <c r="H409" s="27">
        <v>300</v>
      </c>
      <c r="I409" s="28">
        <v>1.2612099999999999E-2</v>
      </c>
      <c r="J409" s="29">
        <v>-0.15554970000000001</v>
      </c>
      <c r="K409" s="29">
        <v>0.18077389999999999</v>
      </c>
      <c r="L409" s="27">
        <v>0.88274799999999998</v>
      </c>
      <c r="N409" s="27">
        <v>300</v>
      </c>
      <c r="O409" s="28">
        <v>-3.7291699999999997E-2</v>
      </c>
      <c r="P409" s="29">
        <v>-0.15447949999999999</v>
      </c>
      <c r="Q409" s="29">
        <v>7.9896099999999998E-2</v>
      </c>
      <c r="R409" s="27">
        <v>0.53159140000000005</v>
      </c>
    </row>
    <row r="410" spans="1:18" x14ac:dyDescent="0.25">
      <c r="A410" s="31" t="s">
        <v>181</v>
      </c>
      <c r="B410" s="27">
        <v>300</v>
      </c>
      <c r="C410" s="28">
        <v>-4.16341E-2</v>
      </c>
      <c r="D410" s="29">
        <v>-0.1474423</v>
      </c>
      <c r="E410" s="29">
        <v>6.4174200000000001E-2</v>
      </c>
      <c r="F410" s="27">
        <v>0.43929079999999998</v>
      </c>
      <c r="H410" s="27">
        <v>300</v>
      </c>
      <c r="I410" s="28">
        <v>-8.0627000000000004E-2</v>
      </c>
      <c r="J410" s="29">
        <v>-0.24905649999999999</v>
      </c>
      <c r="K410" s="29">
        <v>8.7802400000000003E-2</v>
      </c>
      <c r="L410" s="27">
        <v>0.34688370000000002</v>
      </c>
      <c r="N410" s="27">
        <v>300</v>
      </c>
      <c r="O410" s="28">
        <v>1.8224400000000002E-2</v>
      </c>
      <c r="P410" s="29">
        <v>-9.8461000000000007E-2</v>
      </c>
      <c r="Q410" s="29">
        <v>0.1349099</v>
      </c>
      <c r="R410" s="27">
        <v>0.75875570000000003</v>
      </c>
    </row>
    <row r="411" spans="1:18" x14ac:dyDescent="0.25">
      <c r="A411" s="31" t="s">
        <v>182</v>
      </c>
      <c r="B411" s="27">
        <v>300</v>
      </c>
      <c r="C411" s="28">
        <v>8.0081700000000006E-2</v>
      </c>
      <c r="D411" s="29">
        <v>-3.6570100000000001E-2</v>
      </c>
      <c r="E411" s="29">
        <v>0.19673350000000001</v>
      </c>
      <c r="F411" s="27">
        <v>0.1776952</v>
      </c>
      <c r="H411" s="27">
        <v>300</v>
      </c>
      <c r="I411" s="28">
        <v>-2.65975E-2</v>
      </c>
      <c r="J411" s="29">
        <v>-0.2011648</v>
      </c>
      <c r="K411" s="29">
        <v>0.14796980000000001</v>
      </c>
      <c r="L411" s="27">
        <v>0.76448079999999996</v>
      </c>
      <c r="N411" s="27">
        <v>300</v>
      </c>
      <c r="O411" s="28">
        <v>9.5801200000000003E-2</v>
      </c>
      <c r="P411" s="29">
        <v>-2.63065E-2</v>
      </c>
      <c r="Q411" s="29">
        <v>0.21790899999999999</v>
      </c>
      <c r="R411" s="27">
        <v>0.12363689999999999</v>
      </c>
    </row>
    <row r="412" spans="1:18" x14ac:dyDescent="0.25">
      <c r="A412" s="31" t="s">
        <v>183</v>
      </c>
      <c r="B412" s="27">
        <v>300</v>
      </c>
      <c r="C412" s="28">
        <v>-5.3418500000000001E-2</v>
      </c>
      <c r="D412" s="29">
        <v>-0.1667758</v>
      </c>
      <c r="E412" s="29">
        <v>5.99388E-2</v>
      </c>
      <c r="F412" s="27">
        <v>0.35444209999999998</v>
      </c>
      <c r="H412" s="27">
        <v>300</v>
      </c>
      <c r="I412" s="28">
        <v>5.9083700000000003E-2</v>
      </c>
      <c r="J412" s="29">
        <v>-0.1221937</v>
      </c>
      <c r="K412" s="29">
        <v>0.24036099999999999</v>
      </c>
      <c r="L412" s="27">
        <v>0.52170399999999995</v>
      </c>
      <c r="N412" s="27">
        <v>300</v>
      </c>
      <c r="O412" s="28">
        <v>-9.1961299999999996E-2</v>
      </c>
      <c r="P412" s="29">
        <v>-0.2173398</v>
      </c>
      <c r="Q412" s="29">
        <v>3.3417200000000001E-2</v>
      </c>
      <c r="R412" s="27">
        <v>0.149927</v>
      </c>
    </row>
    <row r="413" spans="1:18" x14ac:dyDescent="0.25">
      <c r="A413" s="31" t="s">
        <v>184</v>
      </c>
      <c r="B413" s="27">
        <v>300</v>
      </c>
      <c r="C413" s="28">
        <v>-6.2597600000000003E-2</v>
      </c>
      <c r="D413" s="29">
        <v>-0.17612820000000001</v>
      </c>
      <c r="E413" s="29">
        <v>5.0932999999999999E-2</v>
      </c>
      <c r="F413" s="27">
        <v>0.27873160000000002</v>
      </c>
      <c r="H413" s="27">
        <v>300</v>
      </c>
      <c r="I413" s="28">
        <v>5.7274100000000001E-2</v>
      </c>
      <c r="J413" s="29">
        <v>-0.12632070000000001</v>
      </c>
      <c r="K413" s="29">
        <v>0.2408689</v>
      </c>
      <c r="L413" s="27">
        <v>0.53969370000000005</v>
      </c>
      <c r="N413" s="27">
        <v>300</v>
      </c>
      <c r="O413" s="28">
        <v>-9.9394899999999994E-2</v>
      </c>
      <c r="P413" s="29">
        <v>-0.22464880000000001</v>
      </c>
      <c r="Q413" s="29">
        <v>2.5859E-2</v>
      </c>
      <c r="R413" s="27">
        <v>0.1194127</v>
      </c>
    </row>
    <row r="414" spans="1:18" x14ac:dyDescent="0.25">
      <c r="A414" s="31" t="s">
        <v>185</v>
      </c>
      <c r="B414" s="27">
        <v>300</v>
      </c>
      <c r="C414" s="28">
        <v>0.1267906</v>
      </c>
      <c r="D414" s="29">
        <v>6.3508999999999996E-3</v>
      </c>
      <c r="E414" s="29">
        <v>0.24723039999999999</v>
      </c>
      <c r="F414" s="27">
        <v>3.9153E-2</v>
      </c>
      <c r="H414" s="27">
        <v>300</v>
      </c>
      <c r="I414" s="28">
        <v>-2.3885400000000001E-2</v>
      </c>
      <c r="J414" s="29">
        <v>-0.21093619999999999</v>
      </c>
      <c r="K414" s="29">
        <v>0.16316530000000001</v>
      </c>
      <c r="L414" s="27">
        <v>0.80173550000000005</v>
      </c>
      <c r="N414" s="27">
        <v>300</v>
      </c>
      <c r="O414" s="28">
        <v>0.13688259999999999</v>
      </c>
      <c r="P414" s="29">
        <v>1.62395E-2</v>
      </c>
      <c r="Q414" s="29">
        <v>0.25752560000000002</v>
      </c>
      <c r="R414" s="27">
        <v>2.6305499999999999E-2</v>
      </c>
    </row>
    <row r="415" spans="1:18" x14ac:dyDescent="0.25">
      <c r="A415" s="31" t="s">
        <v>186</v>
      </c>
      <c r="B415" s="27">
        <v>300</v>
      </c>
      <c r="C415" s="28">
        <v>-5.9260399999999998E-2</v>
      </c>
      <c r="D415" s="29">
        <v>-0.1699379</v>
      </c>
      <c r="E415" s="29">
        <v>5.14171E-2</v>
      </c>
      <c r="F415" s="27">
        <v>0.29283540000000002</v>
      </c>
      <c r="H415" s="27">
        <v>300</v>
      </c>
      <c r="I415" s="28">
        <v>-0.13600319999999999</v>
      </c>
      <c r="J415" s="29">
        <v>-0.33344390000000002</v>
      </c>
      <c r="K415" s="29">
        <v>6.1437600000000002E-2</v>
      </c>
      <c r="L415" s="27">
        <v>0.17623150000000001</v>
      </c>
      <c r="N415" s="27">
        <v>300</v>
      </c>
      <c r="O415" s="28">
        <v>3.4770099999999998E-2</v>
      </c>
      <c r="P415" s="29">
        <v>-9.8238599999999995E-2</v>
      </c>
      <c r="Q415" s="29">
        <v>0.16777880000000001</v>
      </c>
      <c r="R415" s="27">
        <v>0.60728280000000001</v>
      </c>
    </row>
    <row r="416" spans="1:18" x14ac:dyDescent="0.25">
      <c r="A416" s="31" t="s">
        <v>187</v>
      </c>
      <c r="B416" s="27">
        <v>300</v>
      </c>
      <c r="C416" s="28">
        <v>6.3835999999999997E-3</v>
      </c>
      <c r="D416" s="29">
        <v>-0.11994249999999999</v>
      </c>
      <c r="E416" s="29">
        <v>0.13270970000000001</v>
      </c>
      <c r="F416" s="27">
        <v>0.92084339999999998</v>
      </c>
      <c r="H416" s="27">
        <v>300</v>
      </c>
      <c r="I416" s="28">
        <v>-0.1191135</v>
      </c>
      <c r="J416" s="29">
        <v>-0.32185019999999998</v>
      </c>
      <c r="K416" s="29">
        <v>8.3623100000000006E-2</v>
      </c>
      <c r="L416" s="27">
        <v>0.24847839999999999</v>
      </c>
      <c r="N416" s="27">
        <v>300</v>
      </c>
      <c r="O416" s="28">
        <v>7.9251600000000005E-2</v>
      </c>
      <c r="P416" s="29">
        <v>-5.2380700000000002E-2</v>
      </c>
      <c r="Q416" s="29">
        <v>0.21088390000000001</v>
      </c>
      <c r="R416" s="27">
        <v>0.23698959999999999</v>
      </c>
    </row>
    <row r="417" spans="1:18" x14ac:dyDescent="0.25">
      <c r="A417" s="31" t="s">
        <v>188</v>
      </c>
      <c r="B417" s="27">
        <v>300</v>
      </c>
      <c r="C417" s="28">
        <v>4.3781000000000002E-3</v>
      </c>
      <c r="D417" s="29">
        <v>-0.1047791</v>
      </c>
      <c r="E417" s="29">
        <v>0.1135352</v>
      </c>
      <c r="F417" s="27">
        <v>0.93713409999999997</v>
      </c>
      <c r="H417" s="27">
        <v>300</v>
      </c>
      <c r="I417" s="28">
        <v>3.4802399999999997E-2</v>
      </c>
      <c r="J417" s="29">
        <v>-8.8559899999999997E-2</v>
      </c>
      <c r="K417" s="29">
        <v>0.15816459999999999</v>
      </c>
      <c r="L417" s="27">
        <v>0.57914160000000003</v>
      </c>
      <c r="N417" s="27">
        <v>300</v>
      </c>
      <c r="O417" s="28">
        <v>-1.34538E-2</v>
      </c>
      <c r="P417" s="29">
        <v>-0.1165544</v>
      </c>
      <c r="Q417" s="29">
        <v>8.9646799999999999E-2</v>
      </c>
      <c r="R417" s="27">
        <v>0.79748640000000004</v>
      </c>
    </row>
    <row r="418" spans="1:18" x14ac:dyDescent="0.25">
      <c r="A418" s="31" t="s">
        <v>189</v>
      </c>
      <c r="B418" s="27">
        <v>300</v>
      </c>
      <c r="C418" s="28">
        <v>2.4725899999999999E-2</v>
      </c>
      <c r="D418" s="29">
        <v>-0.1015596</v>
      </c>
      <c r="E418" s="29">
        <v>0.15101139999999999</v>
      </c>
      <c r="F418" s="27">
        <v>0.70025269999999995</v>
      </c>
      <c r="H418" s="27">
        <v>300</v>
      </c>
      <c r="I418" s="28">
        <v>5.4450499999999999E-2</v>
      </c>
      <c r="J418" s="29">
        <v>-0.109928</v>
      </c>
      <c r="K418" s="29">
        <v>0.21882889999999999</v>
      </c>
      <c r="L418" s="27">
        <v>0.51493449999999996</v>
      </c>
      <c r="N418" s="27">
        <v>300</v>
      </c>
      <c r="O418" s="28">
        <v>-1.5593600000000001E-2</v>
      </c>
      <c r="P418" s="29">
        <v>-0.1328116</v>
      </c>
      <c r="Q418" s="29">
        <v>0.1016244</v>
      </c>
      <c r="R418" s="27">
        <v>0.79363570000000005</v>
      </c>
    </row>
    <row r="419" spans="1:18" x14ac:dyDescent="0.25">
      <c r="A419" s="31" t="s">
        <v>190</v>
      </c>
      <c r="B419" s="27">
        <v>300</v>
      </c>
      <c r="C419" s="28">
        <v>-8.3524000000000001E-2</v>
      </c>
      <c r="D419" s="29">
        <v>-0.21270810000000001</v>
      </c>
      <c r="E419" s="29">
        <v>4.5660199999999998E-2</v>
      </c>
      <c r="F419" s="27">
        <v>0.204203</v>
      </c>
      <c r="H419" s="27">
        <v>300</v>
      </c>
      <c r="I419" s="28">
        <v>-3.4679000000000001E-2</v>
      </c>
      <c r="J419" s="29">
        <v>-0.2147847</v>
      </c>
      <c r="K419" s="29">
        <v>0.14542679999999999</v>
      </c>
      <c r="L419" s="27">
        <v>0.70498249999999996</v>
      </c>
      <c r="N419" s="27">
        <v>300</v>
      </c>
      <c r="O419" s="28">
        <v>-6.1556399999999997E-2</v>
      </c>
      <c r="P419" s="29">
        <v>-0.18242900000000001</v>
      </c>
      <c r="Q419" s="29">
        <v>5.9316099999999997E-2</v>
      </c>
      <c r="R419" s="27">
        <v>0.31701230000000002</v>
      </c>
    </row>
    <row r="420" spans="1:18" x14ac:dyDescent="0.25">
      <c r="A420" s="31" t="s">
        <v>191</v>
      </c>
      <c r="B420" s="27">
        <v>300</v>
      </c>
      <c r="C420" s="28">
        <v>-7.5949299999999997E-2</v>
      </c>
      <c r="D420" s="29">
        <v>-0.20836180000000001</v>
      </c>
      <c r="E420" s="29">
        <v>5.6463300000000001E-2</v>
      </c>
      <c r="F420" s="27">
        <v>0.25986559999999997</v>
      </c>
      <c r="H420" s="27">
        <v>300</v>
      </c>
      <c r="I420" s="28">
        <v>-0.1288956</v>
      </c>
      <c r="J420" s="29">
        <v>-0.3323487</v>
      </c>
      <c r="K420" s="29">
        <v>7.4557499999999999E-2</v>
      </c>
      <c r="L420" s="27">
        <v>0.21342710000000001</v>
      </c>
      <c r="N420" s="27">
        <v>300</v>
      </c>
      <c r="O420" s="28">
        <v>7.9216000000000009E-3</v>
      </c>
      <c r="P420" s="29">
        <v>-0.13201099999999999</v>
      </c>
      <c r="Q420" s="29">
        <v>0.14785429999999999</v>
      </c>
      <c r="R420" s="27">
        <v>0.91135880000000002</v>
      </c>
    </row>
    <row r="421" spans="1:18" x14ac:dyDescent="0.25">
      <c r="A421" s="31" t="s">
        <v>192</v>
      </c>
      <c r="B421" s="27">
        <v>300</v>
      </c>
      <c r="C421" s="28">
        <v>-0.10018009999999999</v>
      </c>
      <c r="D421" s="29">
        <v>-0.23719760000000001</v>
      </c>
      <c r="E421" s="29">
        <v>3.6837500000000002E-2</v>
      </c>
      <c r="F421" s="27">
        <v>0.15121870000000001</v>
      </c>
      <c r="H421" s="27">
        <v>300</v>
      </c>
      <c r="I421" s="28">
        <v>-9.40724E-2</v>
      </c>
      <c r="J421" s="29">
        <v>-0.28999340000000001</v>
      </c>
      <c r="K421" s="29">
        <v>0.1018487</v>
      </c>
      <c r="L421" s="27">
        <v>0.34542210000000001</v>
      </c>
      <c r="N421" s="27">
        <v>300</v>
      </c>
      <c r="O421" s="28">
        <v>-3.6922099999999999E-2</v>
      </c>
      <c r="P421" s="29">
        <v>-0.17101720000000001</v>
      </c>
      <c r="Q421" s="29">
        <v>9.7173099999999998E-2</v>
      </c>
      <c r="R421" s="27">
        <v>0.58827989999999997</v>
      </c>
    </row>
    <row r="422" spans="1:18" x14ac:dyDescent="0.25">
      <c r="A422" s="31" t="s">
        <v>193</v>
      </c>
      <c r="B422" s="27">
        <v>300</v>
      </c>
      <c r="C422" s="28">
        <v>-0.1007593</v>
      </c>
      <c r="D422" s="29">
        <v>-0.23435120000000001</v>
      </c>
      <c r="E422" s="29">
        <v>3.2832699999999999E-2</v>
      </c>
      <c r="F422" s="27">
        <v>0.1387707</v>
      </c>
      <c r="H422" s="27">
        <v>300</v>
      </c>
      <c r="I422" s="28">
        <v>-2.7286299999999999E-2</v>
      </c>
      <c r="J422" s="29">
        <v>-0.2189914</v>
      </c>
      <c r="K422" s="29">
        <v>0.1644188</v>
      </c>
      <c r="L422" s="27">
        <v>0.77956510000000001</v>
      </c>
      <c r="N422" s="27">
        <v>300</v>
      </c>
      <c r="O422" s="28">
        <v>-7.9672499999999993E-2</v>
      </c>
      <c r="P422" s="29">
        <v>-0.2057417</v>
      </c>
      <c r="Q422" s="29">
        <v>4.6396800000000002E-2</v>
      </c>
      <c r="R422" s="27">
        <v>0.21455759999999999</v>
      </c>
    </row>
    <row r="423" spans="1:18" x14ac:dyDescent="0.25">
      <c r="A423" s="31" t="s">
        <v>194</v>
      </c>
      <c r="B423" s="27">
        <v>300</v>
      </c>
      <c r="C423" s="28">
        <v>1.42966E-2</v>
      </c>
      <c r="D423" s="29">
        <v>-9.0991000000000002E-2</v>
      </c>
      <c r="E423" s="29">
        <v>0.1195842</v>
      </c>
      <c r="F423" s="27">
        <v>0.78946289999999997</v>
      </c>
      <c r="H423" s="27">
        <v>300</v>
      </c>
      <c r="I423" s="28">
        <v>3.46396E-2</v>
      </c>
      <c r="J423" s="29">
        <v>-0.1088216</v>
      </c>
      <c r="K423" s="29">
        <v>0.17810090000000001</v>
      </c>
      <c r="L423" s="27">
        <v>0.63497409999999999</v>
      </c>
      <c r="N423" s="27">
        <v>300</v>
      </c>
      <c r="O423" s="28">
        <v>-1.5517400000000001E-2</v>
      </c>
      <c r="P423" s="29">
        <v>-0.1165224</v>
      </c>
      <c r="Q423" s="29">
        <v>8.5487599999999997E-2</v>
      </c>
      <c r="R423" s="27">
        <v>0.76258049999999999</v>
      </c>
    </row>
    <row r="424" spans="1:18" x14ac:dyDescent="0.25">
      <c r="A424" s="31" t="s">
        <v>195</v>
      </c>
      <c r="B424" s="27">
        <v>300</v>
      </c>
      <c r="C424" s="28">
        <v>1.6879399999999999E-2</v>
      </c>
      <c r="D424" s="29">
        <v>-9.0142600000000003E-2</v>
      </c>
      <c r="E424" s="29">
        <v>0.12390130000000001</v>
      </c>
      <c r="F424" s="27">
        <v>0.75646329999999995</v>
      </c>
      <c r="H424" s="27">
        <v>300</v>
      </c>
      <c r="I424" s="28">
        <v>3.5022400000000002E-2</v>
      </c>
      <c r="J424" s="29">
        <v>-0.11062470000000001</v>
      </c>
      <c r="K424" s="29">
        <v>0.18066960000000001</v>
      </c>
      <c r="L424" s="27">
        <v>0.63636950000000003</v>
      </c>
      <c r="N424" s="27">
        <v>300</v>
      </c>
      <c r="O424" s="28">
        <v>-1.3528E-2</v>
      </c>
      <c r="P424" s="29">
        <v>-0.1159893</v>
      </c>
      <c r="Q424" s="29">
        <v>8.8933300000000007E-2</v>
      </c>
      <c r="R424" s="27">
        <v>0.79515210000000003</v>
      </c>
    </row>
    <row r="425" spans="1:18" x14ac:dyDescent="0.25">
      <c r="A425" s="31" t="s">
        <v>196</v>
      </c>
      <c r="B425" s="27">
        <v>300</v>
      </c>
      <c r="C425" s="28">
        <v>-1.2246999999999999E-2</v>
      </c>
      <c r="D425" s="29">
        <v>-0.10505589999999999</v>
      </c>
      <c r="E425" s="29">
        <v>8.0561800000000003E-2</v>
      </c>
      <c r="F425" s="27">
        <v>0.79526169999999996</v>
      </c>
      <c r="H425" s="27">
        <v>300</v>
      </c>
      <c r="I425" s="28">
        <v>2.6426600000000001E-2</v>
      </c>
      <c r="J425" s="29">
        <v>-0.1078505</v>
      </c>
      <c r="K425" s="29">
        <v>0.1607036</v>
      </c>
      <c r="L425" s="27">
        <v>0.69877489999999998</v>
      </c>
      <c r="N425" s="27">
        <v>300</v>
      </c>
      <c r="O425" s="28">
        <v>-3.2441999999999999E-2</v>
      </c>
      <c r="P425" s="29">
        <v>-0.1237944</v>
      </c>
      <c r="Q425" s="29">
        <v>5.8910400000000002E-2</v>
      </c>
      <c r="R425" s="27">
        <v>0.48512880000000003</v>
      </c>
    </row>
    <row r="426" spans="1:18" x14ac:dyDescent="0.25">
      <c r="A426" s="31" t="s">
        <v>197</v>
      </c>
      <c r="B426" s="27">
        <v>300</v>
      </c>
      <c r="C426" s="28">
        <v>-8.1865999999999994E-2</v>
      </c>
      <c r="D426" s="29">
        <v>-0.21389739999999999</v>
      </c>
      <c r="E426" s="29">
        <v>5.0165399999999999E-2</v>
      </c>
      <c r="F426" s="27">
        <v>0.2233135</v>
      </c>
      <c r="H426" s="27">
        <v>300</v>
      </c>
      <c r="I426" s="28">
        <v>-3.4906399999999997E-2</v>
      </c>
      <c r="J426" s="29">
        <v>-0.21888840000000001</v>
      </c>
      <c r="K426" s="29">
        <v>0.1490756</v>
      </c>
      <c r="L426" s="27">
        <v>0.70910479999999998</v>
      </c>
      <c r="N426" s="27">
        <v>300</v>
      </c>
      <c r="O426" s="28">
        <v>-6.0328600000000003E-2</v>
      </c>
      <c r="P426" s="29">
        <v>-0.18371460000000001</v>
      </c>
      <c r="Q426" s="29">
        <v>6.30574E-2</v>
      </c>
      <c r="R426" s="27">
        <v>0.33667960000000002</v>
      </c>
    </row>
    <row r="427" spans="1:18" x14ac:dyDescent="0.25">
      <c r="A427" s="31" t="s">
        <v>198</v>
      </c>
      <c r="B427" s="27">
        <v>300</v>
      </c>
      <c r="C427" s="28">
        <v>-8.6432899999999993E-2</v>
      </c>
      <c r="D427" s="29">
        <v>-0.20848820000000001</v>
      </c>
      <c r="E427" s="29">
        <v>3.5622399999999999E-2</v>
      </c>
      <c r="F427" s="27">
        <v>0.1644562</v>
      </c>
      <c r="H427" s="27">
        <v>300</v>
      </c>
      <c r="I427" s="28">
        <v>-3.37801E-2</v>
      </c>
      <c r="J427" s="29">
        <v>-0.20452419999999999</v>
      </c>
      <c r="K427" s="29">
        <v>0.13696410000000001</v>
      </c>
      <c r="L427" s="27">
        <v>0.69727090000000003</v>
      </c>
      <c r="N427" s="27">
        <v>300</v>
      </c>
      <c r="O427" s="28">
        <v>-6.3634099999999999E-2</v>
      </c>
      <c r="P427" s="29">
        <v>-0.1782224</v>
      </c>
      <c r="Q427" s="29">
        <v>5.0954100000000002E-2</v>
      </c>
      <c r="R427" s="27">
        <v>0.27529949999999997</v>
      </c>
    </row>
    <row r="428" spans="1:18" x14ac:dyDescent="0.25">
      <c r="A428" s="31" t="s">
        <v>199</v>
      </c>
      <c r="B428" s="27">
        <v>300</v>
      </c>
      <c r="C428" s="28">
        <v>-4.8749000000000001E-2</v>
      </c>
      <c r="D428" s="29">
        <v>-0.17280680000000001</v>
      </c>
      <c r="E428" s="29">
        <v>7.5308700000000006E-2</v>
      </c>
      <c r="F428" s="27">
        <v>0.43990869999999999</v>
      </c>
      <c r="H428" s="27">
        <v>300</v>
      </c>
      <c r="I428" s="28">
        <v>-0.1793882</v>
      </c>
      <c r="J428" s="29">
        <v>-0.40458260000000001</v>
      </c>
      <c r="K428" s="29">
        <v>4.5806199999999998E-2</v>
      </c>
      <c r="L428" s="27">
        <v>0.1180068</v>
      </c>
      <c r="N428" s="27">
        <v>300</v>
      </c>
      <c r="O428" s="28">
        <v>6.2366999999999999E-2</v>
      </c>
      <c r="P428" s="29">
        <v>-8.7792899999999993E-2</v>
      </c>
      <c r="Q428" s="29">
        <v>0.21252689999999999</v>
      </c>
      <c r="R428" s="27">
        <v>0.4143288</v>
      </c>
    </row>
    <row r="429" spans="1:18" x14ac:dyDescent="0.25">
      <c r="A429" s="31" t="s">
        <v>200</v>
      </c>
      <c r="B429" s="27">
        <v>300</v>
      </c>
      <c r="C429" s="28">
        <v>-3.1388600000000003E-2</v>
      </c>
      <c r="D429" s="29">
        <v>-0.15804670000000001</v>
      </c>
      <c r="E429" s="29">
        <v>9.5269499999999993E-2</v>
      </c>
      <c r="F429" s="27">
        <v>0.62608680000000005</v>
      </c>
      <c r="H429" s="27">
        <v>300</v>
      </c>
      <c r="I429" s="28">
        <v>-0.17798600000000001</v>
      </c>
      <c r="J429" s="29">
        <v>-0.40461589999999997</v>
      </c>
      <c r="K429" s="29">
        <v>4.8644E-2</v>
      </c>
      <c r="L429" s="27">
        <v>0.1232577</v>
      </c>
      <c r="N429" s="27">
        <v>300</v>
      </c>
      <c r="O429" s="28">
        <v>7.7358499999999997E-2</v>
      </c>
      <c r="P429" s="29">
        <v>-7.4788499999999994E-2</v>
      </c>
      <c r="Q429" s="29">
        <v>0.2295055</v>
      </c>
      <c r="R429" s="27">
        <v>0.31779210000000002</v>
      </c>
    </row>
    <row r="430" spans="1:18" x14ac:dyDescent="0.25">
      <c r="A430" s="31" t="s">
        <v>201</v>
      </c>
      <c r="B430" s="27">
        <v>300</v>
      </c>
      <c r="C430" s="28">
        <v>-0.1165794</v>
      </c>
      <c r="D430" s="29">
        <v>-0.21538399999999999</v>
      </c>
      <c r="E430" s="29">
        <v>-1.7774700000000001E-2</v>
      </c>
      <c r="F430" s="27">
        <v>2.0912500000000001E-2</v>
      </c>
      <c r="H430" s="27">
        <v>300</v>
      </c>
      <c r="I430" s="28">
        <v>-0.1000804</v>
      </c>
      <c r="J430" s="29">
        <v>-0.24743570000000001</v>
      </c>
      <c r="K430" s="29">
        <v>4.7274799999999999E-2</v>
      </c>
      <c r="L430" s="27">
        <v>0.18234900000000001</v>
      </c>
      <c r="N430" s="27">
        <v>300</v>
      </c>
      <c r="O430" s="28">
        <v>-4.8720199999999998E-2</v>
      </c>
      <c r="P430" s="29">
        <v>-0.14990300000000001</v>
      </c>
      <c r="Q430" s="29">
        <v>5.2462599999999998E-2</v>
      </c>
      <c r="R430" s="27">
        <v>0.34406700000000001</v>
      </c>
    </row>
    <row r="431" spans="1:18" x14ac:dyDescent="0.25">
      <c r="A431" s="31" t="s">
        <v>202</v>
      </c>
      <c r="B431" s="27">
        <v>300</v>
      </c>
      <c r="C431" s="28">
        <v>-4.0780400000000001E-2</v>
      </c>
      <c r="D431" s="29">
        <v>-0.13226660000000001</v>
      </c>
      <c r="E431" s="29">
        <v>5.0705899999999998E-2</v>
      </c>
      <c r="F431" s="27">
        <v>0.3810328</v>
      </c>
      <c r="H431" s="27">
        <v>300</v>
      </c>
      <c r="I431" s="28">
        <v>-9.7221100000000005E-2</v>
      </c>
      <c r="J431" s="29">
        <v>-0.25966050000000002</v>
      </c>
      <c r="K431" s="29">
        <v>6.5218300000000007E-2</v>
      </c>
      <c r="L431" s="27">
        <v>0.23976810000000001</v>
      </c>
      <c r="N431" s="27">
        <v>300</v>
      </c>
      <c r="O431" s="28">
        <v>2.2582000000000001E-2</v>
      </c>
      <c r="P431" s="29">
        <v>-8.8200700000000007E-2</v>
      </c>
      <c r="Q431" s="29">
        <v>0.1333647</v>
      </c>
      <c r="R431" s="27">
        <v>0.68856580000000001</v>
      </c>
    </row>
    <row r="432" spans="1:18" x14ac:dyDescent="0.25">
      <c r="A432" s="31" t="s">
        <v>203</v>
      </c>
      <c r="B432" s="27">
        <v>300</v>
      </c>
      <c r="C432" s="28">
        <v>-2.37968E-2</v>
      </c>
      <c r="D432" s="29">
        <v>-0.12854740000000001</v>
      </c>
      <c r="E432" s="29">
        <v>8.0953800000000006E-2</v>
      </c>
      <c r="F432" s="27">
        <v>0.65511699999999995</v>
      </c>
      <c r="H432" s="27">
        <v>300</v>
      </c>
      <c r="I432" s="28">
        <v>-5.2291200000000003E-2</v>
      </c>
      <c r="J432" s="29">
        <v>-0.1981734</v>
      </c>
      <c r="K432" s="29">
        <v>9.3590900000000005E-2</v>
      </c>
      <c r="L432" s="27">
        <v>0.48106260000000001</v>
      </c>
      <c r="N432" s="27">
        <v>300</v>
      </c>
      <c r="O432" s="28">
        <v>6.5802999999999999E-3</v>
      </c>
      <c r="P432" s="29">
        <v>-9.4908800000000001E-2</v>
      </c>
      <c r="Q432" s="29">
        <v>0.1080694</v>
      </c>
      <c r="R432" s="27">
        <v>0.89854210000000001</v>
      </c>
    </row>
    <row r="433" spans="1:18" x14ac:dyDescent="0.25">
      <c r="A433" s="31" t="s">
        <v>204</v>
      </c>
      <c r="B433" s="27">
        <v>300</v>
      </c>
      <c r="C433" s="28">
        <v>-8.1241000000000004E-3</v>
      </c>
      <c r="D433" s="29">
        <v>-0.13205919999999999</v>
      </c>
      <c r="E433" s="29">
        <v>0.115811</v>
      </c>
      <c r="F433" s="27">
        <v>0.89743300000000004</v>
      </c>
      <c r="H433" s="27">
        <v>300</v>
      </c>
      <c r="I433" s="28">
        <v>-0.1129608</v>
      </c>
      <c r="J433" s="29">
        <v>-0.33203559999999999</v>
      </c>
      <c r="K433" s="29">
        <v>0.1061139</v>
      </c>
      <c r="L433" s="27">
        <v>0.3110173</v>
      </c>
      <c r="N433" s="27">
        <v>300</v>
      </c>
      <c r="O433" s="28">
        <v>6.4914100000000002E-2</v>
      </c>
      <c r="P433" s="29">
        <v>-8.0344899999999997E-2</v>
      </c>
      <c r="Q433" s="29">
        <v>0.2101731</v>
      </c>
      <c r="R433" s="27">
        <v>0.37982300000000002</v>
      </c>
    </row>
    <row r="434" spans="1:18" x14ac:dyDescent="0.25">
      <c r="A434" s="31" t="s">
        <v>205</v>
      </c>
      <c r="B434" s="27">
        <v>300</v>
      </c>
      <c r="C434" s="28">
        <v>-5.8841999999999998E-2</v>
      </c>
      <c r="D434" s="29">
        <v>-0.17647940000000001</v>
      </c>
      <c r="E434" s="29">
        <v>5.8795300000000002E-2</v>
      </c>
      <c r="F434" s="27">
        <v>0.32569629999999999</v>
      </c>
      <c r="H434" s="27">
        <v>300</v>
      </c>
      <c r="I434" s="28">
        <v>-6.5485600000000005E-2</v>
      </c>
      <c r="J434" s="29">
        <v>-0.22903760000000001</v>
      </c>
      <c r="K434" s="29">
        <v>9.8066399999999998E-2</v>
      </c>
      <c r="L434" s="27">
        <v>0.43130170000000001</v>
      </c>
      <c r="N434" s="27">
        <v>300</v>
      </c>
      <c r="O434" s="28">
        <v>-1.9926200000000002E-2</v>
      </c>
      <c r="P434" s="29">
        <v>-0.1344234</v>
      </c>
      <c r="Q434" s="29">
        <v>9.4571000000000002E-2</v>
      </c>
      <c r="R434" s="27">
        <v>0.73219719999999999</v>
      </c>
    </row>
    <row r="435" spans="1:18" x14ac:dyDescent="0.25">
      <c r="A435" s="31" t="s">
        <v>206</v>
      </c>
      <c r="B435" s="27">
        <v>300</v>
      </c>
      <c r="C435" s="28">
        <v>-2.5531100000000001E-2</v>
      </c>
      <c r="D435" s="29">
        <v>-0.1357594</v>
      </c>
      <c r="E435" s="29">
        <v>8.46972E-2</v>
      </c>
      <c r="F435" s="27">
        <v>0.64882119999999999</v>
      </c>
      <c r="H435" s="27">
        <v>300</v>
      </c>
      <c r="I435" s="28">
        <v>-4.0784000000000001E-2</v>
      </c>
      <c r="J435" s="29">
        <v>-0.18710109999999999</v>
      </c>
      <c r="K435" s="29">
        <v>0.105533</v>
      </c>
      <c r="L435" s="27">
        <v>0.58369059999999995</v>
      </c>
      <c r="N435" s="27">
        <v>300</v>
      </c>
      <c r="O435" s="28">
        <v>-1.8549E-3</v>
      </c>
      <c r="P435" s="29">
        <v>-0.1072177</v>
      </c>
      <c r="Q435" s="29">
        <v>0.1035079</v>
      </c>
      <c r="R435" s="27">
        <v>0.97238270000000004</v>
      </c>
    </row>
    <row r="436" spans="1:18" x14ac:dyDescent="0.25">
      <c r="A436" s="31" t="s">
        <v>207</v>
      </c>
      <c r="B436" s="27">
        <v>300</v>
      </c>
      <c r="C436" s="28">
        <v>4.6470000000000001E-3</v>
      </c>
      <c r="D436" s="29">
        <v>-0.10171760000000001</v>
      </c>
      <c r="E436" s="29">
        <v>0.1110116</v>
      </c>
      <c r="F436" s="27">
        <v>0.93153410000000003</v>
      </c>
      <c r="H436" s="27">
        <v>300</v>
      </c>
      <c r="I436" s="28">
        <v>2.0755000000000001E-3</v>
      </c>
      <c r="J436" s="29">
        <v>-0.14108180000000001</v>
      </c>
      <c r="K436" s="29">
        <v>0.1452329</v>
      </c>
      <c r="L436" s="27">
        <v>0.97725430000000002</v>
      </c>
      <c r="N436" s="27">
        <v>300</v>
      </c>
      <c r="O436" s="28">
        <v>-5.3397999999999996E-3</v>
      </c>
      <c r="P436" s="29">
        <v>-0.1058299</v>
      </c>
      <c r="Q436" s="29">
        <v>9.5150200000000004E-2</v>
      </c>
      <c r="R436" s="27">
        <v>0.91677560000000002</v>
      </c>
    </row>
    <row r="437" spans="1:18" x14ac:dyDescent="0.25">
      <c r="A437" s="31" t="s">
        <v>208</v>
      </c>
      <c r="B437" s="27">
        <v>300</v>
      </c>
      <c r="C437" s="28">
        <v>-9.0048199999999995E-2</v>
      </c>
      <c r="D437" s="29">
        <v>-0.22958899999999999</v>
      </c>
      <c r="E437" s="29">
        <v>4.9492599999999998E-2</v>
      </c>
      <c r="F437" s="27">
        <v>0.20506360000000001</v>
      </c>
      <c r="H437" s="27">
        <v>300</v>
      </c>
      <c r="I437" s="28">
        <v>-9.2606599999999997E-2</v>
      </c>
      <c r="J437" s="29">
        <v>-0.29401929999999998</v>
      </c>
      <c r="K437" s="29">
        <v>0.10880620000000001</v>
      </c>
      <c r="L437" s="27">
        <v>0.36624020000000002</v>
      </c>
      <c r="N437" s="27">
        <v>300</v>
      </c>
      <c r="O437" s="28">
        <v>-2.91469E-2</v>
      </c>
      <c r="P437" s="29">
        <v>-0.1658435</v>
      </c>
      <c r="Q437" s="29">
        <v>0.1075498</v>
      </c>
      <c r="R437" s="27">
        <v>0.6750372</v>
      </c>
    </row>
    <row r="438" spans="1:18" x14ac:dyDescent="0.25">
      <c r="A438" s="31" t="s">
        <v>209</v>
      </c>
      <c r="B438" s="27">
        <v>300</v>
      </c>
      <c r="C438" s="28">
        <v>-8.2328299999999993E-2</v>
      </c>
      <c r="D438" s="29">
        <v>-0.21644939999999999</v>
      </c>
      <c r="E438" s="29">
        <v>5.1792699999999997E-2</v>
      </c>
      <c r="F438" s="27">
        <v>0.22797490000000001</v>
      </c>
      <c r="H438" s="27">
        <v>300</v>
      </c>
      <c r="I438" s="28">
        <v>-8.6852100000000002E-2</v>
      </c>
      <c r="J438" s="29">
        <v>-0.28070879999999998</v>
      </c>
      <c r="K438" s="29">
        <v>0.10700460000000001</v>
      </c>
      <c r="L438" s="27">
        <v>0.37861309999999998</v>
      </c>
      <c r="N438" s="27">
        <v>300</v>
      </c>
      <c r="O438" s="28">
        <v>-1.8575100000000001E-2</v>
      </c>
      <c r="P438" s="29">
        <v>-0.15275040000000001</v>
      </c>
      <c r="Q438" s="29">
        <v>0.1156002</v>
      </c>
      <c r="R438" s="27">
        <v>0.78544769999999997</v>
      </c>
    </row>
    <row r="439" spans="1:18" x14ac:dyDescent="0.25">
      <c r="A439" s="31" t="s">
        <v>210</v>
      </c>
      <c r="B439" s="27">
        <v>300</v>
      </c>
      <c r="C439" s="28">
        <v>-4.1045699999999997E-2</v>
      </c>
      <c r="D439" s="29">
        <v>-0.1648425</v>
      </c>
      <c r="E439" s="29">
        <v>8.2751099999999994E-2</v>
      </c>
      <c r="F439" s="27">
        <v>0.51455059999999997</v>
      </c>
      <c r="H439" s="27">
        <v>300</v>
      </c>
      <c r="I439" s="28">
        <v>-9.1855699999999998E-2</v>
      </c>
      <c r="J439" s="29">
        <v>-0.2766343</v>
      </c>
      <c r="K439" s="29">
        <v>9.2923000000000006E-2</v>
      </c>
      <c r="L439" s="27">
        <v>0.32868120000000001</v>
      </c>
      <c r="N439" s="27">
        <v>300</v>
      </c>
      <c r="O439" s="28">
        <v>1.54521E-2</v>
      </c>
      <c r="P439" s="29">
        <v>-0.1107904</v>
      </c>
      <c r="Q439" s="29">
        <v>0.1416945</v>
      </c>
      <c r="R439" s="27">
        <v>0.80979480000000004</v>
      </c>
    </row>
    <row r="440" spans="1:18" x14ac:dyDescent="0.25">
      <c r="A440" s="31" t="s">
        <v>211</v>
      </c>
      <c r="B440" s="27">
        <v>300</v>
      </c>
      <c r="C440" s="28">
        <v>-6.0570000000000003E-4</v>
      </c>
      <c r="D440" s="29">
        <v>-0.1207056</v>
      </c>
      <c r="E440" s="29">
        <v>0.11949419999999999</v>
      </c>
      <c r="F440" s="27">
        <v>0.99208680000000005</v>
      </c>
      <c r="H440" s="27">
        <v>300</v>
      </c>
      <c r="I440" s="28">
        <v>0.28546719999999998</v>
      </c>
      <c r="J440" s="29">
        <v>8.9546200000000006E-2</v>
      </c>
      <c r="K440" s="29">
        <v>0.48138829999999999</v>
      </c>
      <c r="L440" s="27">
        <v>4.4384999999999997E-3</v>
      </c>
      <c r="N440" s="27">
        <v>300</v>
      </c>
      <c r="O440" s="28">
        <v>-0.1656021</v>
      </c>
      <c r="P440" s="29">
        <v>-0.29120210000000002</v>
      </c>
      <c r="Q440" s="29">
        <v>-4.0002000000000003E-2</v>
      </c>
      <c r="R440" s="27">
        <v>9.9409000000000008E-3</v>
      </c>
    </row>
    <row r="441" spans="1:18" x14ac:dyDescent="0.25">
      <c r="A441" s="31" t="s">
        <v>212</v>
      </c>
      <c r="B441" s="27">
        <v>300</v>
      </c>
      <c r="C441" s="28">
        <v>-1.4371E-3</v>
      </c>
      <c r="D441" s="29">
        <v>-0.10010040000000001</v>
      </c>
      <c r="E441" s="29">
        <v>9.7226199999999999E-2</v>
      </c>
      <c r="F441" s="27">
        <v>0.97714880000000004</v>
      </c>
      <c r="H441" s="27">
        <v>300</v>
      </c>
      <c r="I441" s="28">
        <v>0.1004882</v>
      </c>
      <c r="J441" s="29">
        <v>-4.19922E-2</v>
      </c>
      <c r="K441" s="29">
        <v>0.24296860000000001</v>
      </c>
      <c r="L441" s="27">
        <v>0.1661638</v>
      </c>
      <c r="N441" s="27">
        <v>300</v>
      </c>
      <c r="O441" s="28">
        <v>-5.4482200000000001E-2</v>
      </c>
      <c r="P441" s="29">
        <v>-0.15583710000000001</v>
      </c>
      <c r="Q441" s="29">
        <v>4.6872700000000003E-2</v>
      </c>
      <c r="R441" s="27">
        <v>0.2909408</v>
      </c>
    </row>
    <row r="442" spans="1:18" x14ac:dyDescent="0.25">
      <c r="A442" s="31" t="s">
        <v>213</v>
      </c>
      <c r="B442" s="27">
        <v>300</v>
      </c>
      <c r="C442" s="28">
        <v>-4.7849799999999998E-2</v>
      </c>
      <c r="D442" s="29">
        <v>-0.18610670000000001</v>
      </c>
      <c r="E442" s="29">
        <v>9.0407100000000004E-2</v>
      </c>
      <c r="F442" s="27">
        <v>0.4963013</v>
      </c>
      <c r="H442" s="27">
        <v>300</v>
      </c>
      <c r="I442" s="28">
        <v>-7.9045999999999995E-3</v>
      </c>
      <c r="J442" s="29">
        <v>-0.2105022</v>
      </c>
      <c r="K442" s="29">
        <v>0.194693</v>
      </c>
      <c r="L442" s="27">
        <v>0.9388415</v>
      </c>
      <c r="N442" s="27">
        <v>300</v>
      </c>
      <c r="O442" s="28">
        <v>-4.6276499999999998E-2</v>
      </c>
      <c r="P442" s="29">
        <v>-0.18103150000000001</v>
      </c>
      <c r="Q442" s="29">
        <v>8.8478399999999999E-2</v>
      </c>
      <c r="R442" s="27">
        <v>0.49963580000000002</v>
      </c>
    </row>
    <row r="443" spans="1:18" x14ac:dyDescent="0.25">
      <c r="A443" s="31" t="s">
        <v>214</v>
      </c>
      <c r="B443" s="27">
        <v>300</v>
      </c>
      <c r="C443" s="28">
        <v>1.78707E-2</v>
      </c>
      <c r="D443" s="29">
        <v>-0.1053432</v>
      </c>
      <c r="E443" s="29">
        <v>0.1410846</v>
      </c>
      <c r="F443" s="27">
        <v>0.77549259999999998</v>
      </c>
      <c r="H443" s="27">
        <v>300</v>
      </c>
      <c r="I443" s="28">
        <v>6.5667500000000004E-2</v>
      </c>
      <c r="J443" s="29">
        <v>-0.11045870000000001</v>
      </c>
      <c r="K443" s="29">
        <v>0.2417936</v>
      </c>
      <c r="L443" s="27">
        <v>0.46364100000000003</v>
      </c>
      <c r="N443" s="27">
        <v>300</v>
      </c>
      <c r="O443" s="28">
        <v>-1.5989799999999998E-2</v>
      </c>
      <c r="P443" s="29">
        <v>-0.13819339999999999</v>
      </c>
      <c r="Q443" s="29">
        <v>0.1062138</v>
      </c>
      <c r="R443" s="27">
        <v>0.79694960000000004</v>
      </c>
    </row>
    <row r="444" spans="1:18" x14ac:dyDescent="0.25">
      <c r="A444" s="31" t="s">
        <v>215</v>
      </c>
      <c r="B444" s="27">
        <v>300</v>
      </c>
      <c r="C444" s="28">
        <v>-4.2674400000000001E-2</v>
      </c>
      <c r="D444" s="29">
        <v>-0.17309099999999999</v>
      </c>
      <c r="E444" s="29">
        <v>8.7742200000000006E-2</v>
      </c>
      <c r="F444" s="27">
        <v>0.52006790000000003</v>
      </c>
      <c r="H444" s="27">
        <v>300</v>
      </c>
      <c r="I444" s="28">
        <v>-7.7267000000000004E-3</v>
      </c>
      <c r="J444" s="29">
        <v>-0.19143499999999999</v>
      </c>
      <c r="K444" s="29">
        <v>0.17598159999999999</v>
      </c>
      <c r="L444" s="27">
        <v>0.93408150000000001</v>
      </c>
      <c r="N444" s="27">
        <v>300</v>
      </c>
      <c r="O444" s="28">
        <v>-3.8623499999999998E-2</v>
      </c>
      <c r="P444" s="29">
        <v>-0.16373599999999999</v>
      </c>
      <c r="Q444" s="29">
        <v>8.6488999999999996E-2</v>
      </c>
      <c r="R444" s="27">
        <v>0.54392189999999996</v>
      </c>
    </row>
    <row r="445" spans="1:18" x14ac:dyDescent="0.25">
      <c r="A445" s="31" t="s">
        <v>216</v>
      </c>
      <c r="B445" s="27">
        <v>300</v>
      </c>
      <c r="C445" s="28">
        <v>-3.6496899999999999E-2</v>
      </c>
      <c r="D445" s="29">
        <v>-0.16643289999999999</v>
      </c>
      <c r="E445" s="29">
        <v>9.3438999999999994E-2</v>
      </c>
      <c r="F445" s="27">
        <v>0.58080180000000003</v>
      </c>
      <c r="H445" s="27">
        <v>300</v>
      </c>
      <c r="I445" s="28">
        <v>6.2770000000000002E-4</v>
      </c>
      <c r="J445" s="29">
        <v>-0.1837105</v>
      </c>
      <c r="K445" s="29">
        <v>0.18496589999999999</v>
      </c>
      <c r="L445" s="27">
        <v>0.99465729999999997</v>
      </c>
      <c r="N445" s="27">
        <v>300</v>
      </c>
      <c r="O445" s="28">
        <v>-3.6756299999999999E-2</v>
      </c>
      <c r="P445" s="29">
        <v>-0.1612449</v>
      </c>
      <c r="Q445" s="29">
        <v>8.7732400000000002E-2</v>
      </c>
      <c r="R445" s="27">
        <v>0.5616025</v>
      </c>
    </row>
    <row r="446" spans="1:18" x14ac:dyDescent="0.25">
      <c r="A446" s="31" t="s">
        <v>217</v>
      </c>
      <c r="B446" s="27">
        <v>300</v>
      </c>
      <c r="C446" s="28">
        <v>-7.0494500000000002E-2</v>
      </c>
      <c r="D446" s="29">
        <v>-0.18847230000000001</v>
      </c>
      <c r="E446" s="29">
        <v>4.7483299999999999E-2</v>
      </c>
      <c r="F446" s="27">
        <v>0.24054310000000001</v>
      </c>
      <c r="H446" s="27">
        <v>300</v>
      </c>
      <c r="I446" s="28">
        <v>-0.1457726</v>
      </c>
      <c r="J446" s="29">
        <v>-0.33615200000000001</v>
      </c>
      <c r="K446" s="29">
        <v>4.4606800000000002E-2</v>
      </c>
      <c r="L446" s="27">
        <v>0.13288920000000001</v>
      </c>
      <c r="N446" s="27">
        <v>300</v>
      </c>
      <c r="O446" s="28">
        <v>1.9730399999999999E-2</v>
      </c>
      <c r="P446" s="29">
        <v>-0.1078418</v>
      </c>
      <c r="Q446" s="29">
        <v>0.1473025</v>
      </c>
      <c r="R446" s="27">
        <v>0.76103690000000002</v>
      </c>
    </row>
    <row r="447" spans="1:18" x14ac:dyDescent="0.25">
      <c r="A447" s="31" t="s">
        <v>218</v>
      </c>
      <c r="B447" s="27">
        <v>300</v>
      </c>
      <c r="C447" s="28">
        <v>-1.31021E-2</v>
      </c>
      <c r="D447" s="29">
        <v>-0.13580030000000001</v>
      </c>
      <c r="E447" s="29">
        <v>0.1095961</v>
      </c>
      <c r="F447" s="27">
        <v>0.83368209999999998</v>
      </c>
      <c r="H447" s="27">
        <v>300</v>
      </c>
      <c r="I447" s="28">
        <v>-0.1180204</v>
      </c>
      <c r="J447" s="29">
        <v>-0.3043498</v>
      </c>
      <c r="K447" s="29">
        <v>6.8308999999999995E-2</v>
      </c>
      <c r="L447" s="27">
        <v>0.2135302</v>
      </c>
      <c r="N447" s="27">
        <v>300</v>
      </c>
      <c r="O447" s="28">
        <v>5.8863100000000002E-2</v>
      </c>
      <c r="P447" s="29">
        <v>-6.8640000000000007E-2</v>
      </c>
      <c r="Q447" s="29">
        <v>0.18636620000000001</v>
      </c>
      <c r="R447" s="27">
        <v>0.36429139999999999</v>
      </c>
    </row>
    <row r="448" spans="1:18" x14ac:dyDescent="0.25">
      <c r="A448" s="31" t="s">
        <v>219</v>
      </c>
      <c r="B448" s="27">
        <v>300</v>
      </c>
      <c r="C448" s="28">
        <v>3.14008E-2</v>
      </c>
      <c r="D448" s="29">
        <v>-9.1085399999999997E-2</v>
      </c>
      <c r="E448" s="29">
        <v>0.15388689999999999</v>
      </c>
      <c r="F448" s="27">
        <v>0.61424339999999999</v>
      </c>
      <c r="H448" s="27">
        <v>300</v>
      </c>
      <c r="I448" s="28">
        <v>0.21984219999999999</v>
      </c>
      <c r="J448" s="29">
        <v>4.3871300000000002E-2</v>
      </c>
      <c r="K448" s="29">
        <v>0.39581319999999998</v>
      </c>
      <c r="L448" s="27">
        <v>1.45232E-2</v>
      </c>
      <c r="N448" s="27">
        <v>300</v>
      </c>
      <c r="O448" s="28">
        <v>-9.1946600000000003E-2</v>
      </c>
      <c r="P448" s="29">
        <v>-0.22728509999999999</v>
      </c>
      <c r="Q448" s="29">
        <v>4.3392E-2</v>
      </c>
      <c r="R448" s="27">
        <v>0.18221789999999999</v>
      </c>
    </row>
    <row r="449" spans="1:18" x14ac:dyDescent="0.25">
      <c r="A449" s="31" t="s">
        <v>220</v>
      </c>
      <c r="B449" s="27">
        <v>300</v>
      </c>
      <c r="C449" s="28">
        <v>-8.5486999999999994E-3</v>
      </c>
      <c r="D449" s="29">
        <v>-0.13869480000000001</v>
      </c>
      <c r="E449" s="29">
        <v>0.1215975</v>
      </c>
      <c r="F449" s="27">
        <v>0.89722460000000004</v>
      </c>
      <c r="H449" s="27">
        <v>300</v>
      </c>
      <c r="I449" s="28">
        <v>0.16083929999999999</v>
      </c>
      <c r="J449" s="29">
        <v>-5.3601500000000003E-2</v>
      </c>
      <c r="K449" s="29">
        <v>0.37528</v>
      </c>
      <c r="L449" s="27">
        <v>0.1409676</v>
      </c>
      <c r="N449" s="27">
        <v>300</v>
      </c>
      <c r="O449" s="28">
        <v>-0.117968</v>
      </c>
      <c r="P449" s="29">
        <v>-0.24803410000000001</v>
      </c>
      <c r="Q449" s="29">
        <v>1.2098100000000001E-2</v>
      </c>
      <c r="R449" s="27">
        <v>7.5287800000000002E-2</v>
      </c>
    </row>
    <row r="450" spans="1:18" x14ac:dyDescent="0.25">
      <c r="A450" s="31" t="s">
        <v>221</v>
      </c>
      <c r="B450" s="27">
        <v>300</v>
      </c>
      <c r="C450" s="28">
        <v>8.9102200000000006E-2</v>
      </c>
      <c r="D450" s="29">
        <v>-3.0271900000000001E-2</v>
      </c>
      <c r="E450" s="29">
        <v>0.2084763</v>
      </c>
      <c r="F450" s="27">
        <v>0.14289550000000001</v>
      </c>
      <c r="H450" s="27">
        <v>300</v>
      </c>
      <c r="I450" s="28">
        <v>0.23268130000000001</v>
      </c>
      <c r="J450" s="29">
        <v>7.1913299999999999E-2</v>
      </c>
      <c r="K450" s="29">
        <v>0.3934492</v>
      </c>
      <c r="L450" s="27">
        <v>4.7069E-3</v>
      </c>
      <c r="N450" s="27">
        <v>300</v>
      </c>
      <c r="O450" s="28">
        <v>-4.3034500000000003E-2</v>
      </c>
      <c r="P450" s="29">
        <v>-0.17774039999999999</v>
      </c>
      <c r="Q450" s="29">
        <v>9.16714E-2</v>
      </c>
      <c r="R450" s="27">
        <v>0.52998330000000005</v>
      </c>
    </row>
    <row r="451" spans="1:18" x14ac:dyDescent="0.25">
      <c r="A451" s="31" t="s">
        <v>222</v>
      </c>
      <c r="B451" s="27">
        <v>300</v>
      </c>
      <c r="C451" s="28">
        <v>8.5768000000000007E-3</v>
      </c>
      <c r="D451" s="29">
        <v>-0.1212695</v>
      </c>
      <c r="E451" s="29">
        <v>0.1384232</v>
      </c>
      <c r="F451" s="27">
        <v>0.89665099999999998</v>
      </c>
      <c r="H451" s="27">
        <v>300</v>
      </c>
      <c r="I451" s="28">
        <v>0.25184279999999998</v>
      </c>
      <c r="J451" s="29">
        <v>3.2723000000000002E-2</v>
      </c>
      <c r="K451" s="29">
        <v>0.47096260000000001</v>
      </c>
      <c r="L451" s="27">
        <v>2.4432200000000001E-2</v>
      </c>
      <c r="N451" s="27">
        <v>300</v>
      </c>
      <c r="O451" s="28">
        <v>-0.15184880000000001</v>
      </c>
      <c r="P451" s="29">
        <v>-0.28381339999999999</v>
      </c>
      <c r="Q451" s="29">
        <v>-1.9884200000000001E-2</v>
      </c>
      <c r="R451" s="27">
        <v>2.42677E-2</v>
      </c>
    </row>
    <row r="452" spans="1:18" x14ac:dyDescent="0.25">
      <c r="A452" s="31" t="s">
        <v>223</v>
      </c>
      <c r="B452" s="27">
        <v>300</v>
      </c>
      <c r="C452" s="28">
        <v>2.8390499999999999E-2</v>
      </c>
      <c r="D452" s="29">
        <v>-9.7612900000000002E-2</v>
      </c>
      <c r="E452" s="29">
        <v>0.1543939</v>
      </c>
      <c r="F452" s="27">
        <v>0.65776020000000002</v>
      </c>
      <c r="H452" s="27">
        <v>300</v>
      </c>
      <c r="I452" s="28">
        <v>0.27989259999999999</v>
      </c>
      <c r="J452" s="29">
        <v>6.6391599999999995E-2</v>
      </c>
      <c r="K452" s="29">
        <v>0.49339359999999999</v>
      </c>
      <c r="L452" s="27">
        <v>1.0367100000000001E-2</v>
      </c>
      <c r="N452" s="27">
        <v>300</v>
      </c>
      <c r="O452" s="28">
        <v>-0.1461605</v>
      </c>
      <c r="P452" s="29">
        <v>-0.27863379999999999</v>
      </c>
      <c r="Q452" s="29">
        <v>-1.3687299999999999E-2</v>
      </c>
      <c r="R452" s="27">
        <v>3.0702299999999998E-2</v>
      </c>
    </row>
    <row r="453" spans="1:18" x14ac:dyDescent="0.25">
      <c r="A453" s="31" t="s">
        <v>224</v>
      </c>
      <c r="B453" s="27">
        <v>300</v>
      </c>
      <c r="C453" s="28">
        <v>-0.1135312</v>
      </c>
      <c r="D453" s="29">
        <v>-0.23944080000000001</v>
      </c>
      <c r="E453" s="29">
        <v>1.2378500000000001E-2</v>
      </c>
      <c r="F453" s="27">
        <v>7.6998800000000006E-2</v>
      </c>
      <c r="H453" s="27">
        <v>300</v>
      </c>
      <c r="I453" s="28">
        <v>-0.18707070000000001</v>
      </c>
      <c r="J453" s="29">
        <v>-0.3953121</v>
      </c>
      <c r="K453" s="29">
        <v>2.11708E-2</v>
      </c>
      <c r="L453" s="27">
        <v>7.8097E-2</v>
      </c>
      <c r="N453" s="27">
        <v>300</v>
      </c>
      <c r="O453" s="28">
        <v>5.2892E-3</v>
      </c>
      <c r="P453" s="29">
        <v>-0.12699279999999999</v>
      </c>
      <c r="Q453" s="29">
        <v>0.1375712</v>
      </c>
      <c r="R453" s="27">
        <v>0.93732749999999998</v>
      </c>
    </row>
    <row r="454" spans="1:18" x14ac:dyDescent="0.25">
      <c r="A454" s="31" t="s">
        <v>225</v>
      </c>
      <c r="B454" s="27">
        <v>300</v>
      </c>
      <c r="C454" s="28">
        <v>0.14395089999999999</v>
      </c>
      <c r="D454" s="29">
        <v>-1.7032E-3</v>
      </c>
      <c r="E454" s="29">
        <v>0.2896051</v>
      </c>
      <c r="F454" s="27">
        <v>5.27216E-2</v>
      </c>
      <c r="H454" s="27">
        <v>300</v>
      </c>
      <c r="I454" s="28">
        <v>-0.1105588</v>
      </c>
      <c r="J454" s="29">
        <v>-0.29425780000000001</v>
      </c>
      <c r="K454" s="29">
        <v>7.3140200000000002E-2</v>
      </c>
      <c r="L454" s="27">
        <v>0.23716100000000001</v>
      </c>
      <c r="N454" s="27">
        <v>300</v>
      </c>
      <c r="O454" s="28">
        <v>0.20932580000000001</v>
      </c>
      <c r="P454" s="29">
        <v>8.2692699999999994E-2</v>
      </c>
      <c r="Q454" s="29">
        <v>0.3359589</v>
      </c>
      <c r="R454" s="27">
        <v>1.2756E-3</v>
      </c>
    </row>
    <row r="455" spans="1:18" x14ac:dyDescent="0.25">
      <c r="A455" s="31" t="s">
        <v>226</v>
      </c>
      <c r="B455" s="27">
        <v>300</v>
      </c>
      <c r="C455" s="28">
        <v>4.6219099999999999E-2</v>
      </c>
      <c r="D455" s="29">
        <v>-5.4757399999999998E-2</v>
      </c>
      <c r="E455" s="29">
        <v>0.14719560000000001</v>
      </c>
      <c r="F455" s="27">
        <v>0.36839729999999998</v>
      </c>
      <c r="H455" s="27">
        <v>300</v>
      </c>
      <c r="I455" s="28">
        <v>-0.31055749999999999</v>
      </c>
      <c r="J455" s="29">
        <v>-0.45493620000000001</v>
      </c>
      <c r="K455" s="29">
        <v>-0.16617870000000001</v>
      </c>
      <c r="L455" s="27">
        <v>3.1000000000000001E-5</v>
      </c>
      <c r="N455" s="27">
        <v>300</v>
      </c>
      <c r="O455" s="28">
        <v>0.22297249999999999</v>
      </c>
      <c r="P455" s="29">
        <v>6.9245899999999999E-2</v>
      </c>
      <c r="Q455" s="29">
        <v>0.37669910000000001</v>
      </c>
      <c r="R455" s="27">
        <v>4.6188999999999996E-3</v>
      </c>
    </row>
    <row r="456" spans="1:18" x14ac:dyDescent="0.25">
      <c r="A456" s="31" t="s">
        <v>227</v>
      </c>
      <c r="B456" s="27">
        <v>300</v>
      </c>
      <c r="C456" s="28">
        <v>-9.1299999999999997E-5</v>
      </c>
      <c r="D456" s="29">
        <v>-0.1144694</v>
      </c>
      <c r="E456" s="29">
        <v>0.1142867</v>
      </c>
      <c r="F456" s="27">
        <v>0.99874719999999995</v>
      </c>
      <c r="H456" s="27">
        <v>300</v>
      </c>
      <c r="I456" s="28">
        <v>-0.1160639</v>
      </c>
      <c r="J456" s="29">
        <v>-0.2914678</v>
      </c>
      <c r="K456" s="29">
        <v>5.9339900000000001E-2</v>
      </c>
      <c r="L456" s="27">
        <v>0.19382959999999999</v>
      </c>
      <c r="N456" s="27">
        <v>300</v>
      </c>
      <c r="O456" s="28">
        <v>4.7625399999999998E-2</v>
      </c>
      <c r="P456" s="29">
        <v>-6.0521800000000001E-2</v>
      </c>
      <c r="Q456" s="29">
        <v>0.15577250000000001</v>
      </c>
      <c r="R456" s="27">
        <v>0.38679350000000001</v>
      </c>
    </row>
    <row r="457" spans="1:18" x14ac:dyDescent="0.25">
      <c r="A457" s="31" t="s">
        <v>228</v>
      </c>
      <c r="B457" s="27">
        <v>300</v>
      </c>
      <c r="C457" s="28">
        <v>-1.6421999999999999E-3</v>
      </c>
      <c r="D457" s="29">
        <v>-0.1133675</v>
      </c>
      <c r="E457" s="29">
        <v>0.1100831</v>
      </c>
      <c r="F457" s="27">
        <v>0.97694049999999999</v>
      </c>
      <c r="H457" s="27">
        <v>300</v>
      </c>
      <c r="I457" s="28">
        <v>5.2810200000000002E-2</v>
      </c>
      <c r="J457" s="29">
        <v>-0.15059159999999999</v>
      </c>
      <c r="K457" s="29">
        <v>0.256212</v>
      </c>
      <c r="L457" s="27">
        <v>0.60972700000000002</v>
      </c>
      <c r="N457" s="27">
        <v>300</v>
      </c>
      <c r="O457" s="28">
        <v>-3.2887199999999998E-2</v>
      </c>
      <c r="P457" s="29">
        <v>-0.1363036</v>
      </c>
      <c r="Q457" s="29">
        <v>7.05292E-2</v>
      </c>
      <c r="R457" s="27">
        <v>0.53186750000000005</v>
      </c>
    </row>
    <row r="458" spans="1:18" x14ac:dyDescent="0.25">
      <c r="A458" s="31" t="s">
        <v>229</v>
      </c>
      <c r="B458" s="27">
        <v>300</v>
      </c>
      <c r="C458" s="28">
        <v>1.5812400000000001E-2</v>
      </c>
      <c r="D458" s="29">
        <v>-0.13604469999999999</v>
      </c>
      <c r="E458" s="29">
        <v>0.1676694</v>
      </c>
      <c r="F458" s="27">
        <v>0.83776119999999998</v>
      </c>
      <c r="H458" s="27">
        <v>300</v>
      </c>
      <c r="I458" s="28">
        <v>0.14131440000000001</v>
      </c>
      <c r="J458" s="29">
        <v>-5.6099599999999999E-2</v>
      </c>
      <c r="K458" s="29">
        <v>0.33872839999999999</v>
      </c>
      <c r="L458" s="27">
        <v>0.15993850000000001</v>
      </c>
      <c r="N458" s="27">
        <v>300</v>
      </c>
      <c r="O458" s="28">
        <v>-7.7488699999999994E-2</v>
      </c>
      <c r="P458" s="29">
        <v>-0.21411240000000001</v>
      </c>
      <c r="Q458" s="29">
        <v>5.9135100000000003E-2</v>
      </c>
      <c r="R458" s="27">
        <v>0.2652156</v>
      </c>
    </row>
    <row r="459" spans="1:18" x14ac:dyDescent="0.25">
      <c r="A459" s="31" t="s">
        <v>230</v>
      </c>
      <c r="B459" s="27">
        <v>300</v>
      </c>
      <c r="C459" s="28">
        <v>3.0736900000000001E-2</v>
      </c>
      <c r="D459" s="29">
        <v>-0.10579529999999999</v>
      </c>
      <c r="E459" s="29">
        <v>0.167269</v>
      </c>
      <c r="F459" s="27">
        <v>0.65802959999999999</v>
      </c>
      <c r="H459" s="27">
        <v>300</v>
      </c>
      <c r="I459" s="28">
        <v>-8.5641700000000001E-2</v>
      </c>
      <c r="J459" s="29">
        <v>-0.24531</v>
      </c>
      <c r="K459" s="29">
        <v>7.4026599999999998E-2</v>
      </c>
      <c r="L459" s="27">
        <v>0.29198649999999998</v>
      </c>
      <c r="N459" s="27">
        <v>300</v>
      </c>
      <c r="O459" s="28">
        <v>8.1477099999999997E-2</v>
      </c>
      <c r="P459" s="29">
        <v>-3.0948099999999999E-2</v>
      </c>
      <c r="Q459" s="29">
        <v>0.1939023</v>
      </c>
      <c r="R459" s="27">
        <v>0.15482870000000001</v>
      </c>
    </row>
    <row r="460" spans="1:18" x14ac:dyDescent="0.25">
      <c r="A460" s="31" t="s">
        <v>231</v>
      </c>
      <c r="B460" s="27">
        <v>300</v>
      </c>
      <c r="C460" s="28">
        <v>-2.13577E-2</v>
      </c>
      <c r="D460" s="29">
        <v>-0.1411057</v>
      </c>
      <c r="E460" s="29">
        <v>9.83903E-2</v>
      </c>
      <c r="F460" s="27">
        <v>0.72581340000000005</v>
      </c>
      <c r="H460" s="27">
        <v>300</v>
      </c>
      <c r="I460" s="28">
        <v>-2.8610300000000002E-2</v>
      </c>
      <c r="J460" s="29">
        <v>-0.20963300000000001</v>
      </c>
      <c r="K460" s="29">
        <v>0.15241250000000001</v>
      </c>
      <c r="L460" s="27">
        <v>0.75596839999999998</v>
      </c>
      <c r="N460" s="27">
        <v>300</v>
      </c>
      <c r="O460" s="28">
        <v>-1.8898999999999999E-3</v>
      </c>
      <c r="P460" s="29">
        <v>-0.1192382</v>
      </c>
      <c r="Q460" s="29">
        <v>0.1154584</v>
      </c>
      <c r="R460" s="27">
        <v>0.97473449999999995</v>
      </c>
    </row>
    <row r="461" spans="1:18" x14ac:dyDescent="0.25">
      <c r="A461" s="31" t="s">
        <v>232</v>
      </c>
      <c r="B461" s="27">
        <v>300</v>
      </c>
      <c r="C461" s="28">
        <v>-8.6683200000000002E-2</v>
      </c>
      <c r="D461" s="29">
        <v>-0.2445861</v>
      </c>
      <c r="E461" s="29">
        <v>7.1219599999999994E-2</v>
      </c>
      <c r="F461" s="27">
        <v>0.28083049999999998</v>
      </c>
      <c r="H461" s="27">
        <v>300</v>
      </c>
      <c r="I461" s="28">
        <v>-4.1987099999999999E-2</v>
      </c>
      <c r="J461" s="29">
        <v>-0.22436610000000001</v>
      </c>
      <c r="K461" s="29">
        <v>0.14039189999999999</v>
      </c>
      <c r="L461" s="27">
        <v>0.65079969999999998</v>
      </c>
      <c r="N461" s="27">
        <v>300</v>
      </c>
      <c r="O461" s="28">
        <v>-5.7370499999999998E-2</v>
      </c>
      <c r="P461" s="29">
        <v>-0.20931130000000001</v>
      </c>
      <c r="Q461" s="29">
        <v>9.4570299999999996E-2</v>
      </c>
      <c r="R461" s="27">
        <v>0.45798109999999997</v>
      </c>
    </row>
    <row r="462" spans="1:18" x14ac:dyDescent="0.25">
      <c r="A462" s="31" t="s">
        <v>233</v>
      </c>
      <c r="B462" s="27">
        <v>300</v>
      </c>
      <c r="C462" s="28">
        <v>-3.27234E-2</v>
      </c>
      <c r="D462" s="29">
        <v>-0.1457464</v>
      </c>
      <c r="E462" s="29">
        <v>8.0299700000000002E-2</v>
      </c>
      <c r="F462" s="27">
        <v>0.56922110000000004</v>
      </c>
      <c r="H462" s="27">
        <v>300</v>
      </c>
      <c r="I462" s="28">
        <v>-0.1517945</v>
      </c>
      <c r="J462" s="29">
        <v>-0.3251618</v>
      </c>
      <c r="K462" s="29">
        <v>2.1572899999999999E-2</v>
      </c>
      <c r="L462" s="27">
        <v>8.59042E-2</v>
      </c>
      <c r="N462" s="27">
        <v>300</v>
      </c>
      <c r="O462" s="28">
        <v>6.37876E-2</v>
      </c>
      <c r="P462" s="29">
        <v>-6.0077100000000001E-2</v>
      </c>
      <c r="Q462" s="29">
        <v>0.18765229999999999</v>
      </c>
      <c r="R462" s="27">
        <v>0.31162529999999999</v>
      </c>
    </row>
    <row r="463" spans="1:18" x14ac:dyDescent="0.25">
      <c r="A463" s="31" t="s">
        <v>234</v>
      </c>
      <c r="B463" s="27">
        <v>300</v>
      </c>
      <c r="C463" s="28">
        <v>-3.1385799999999998E-2</v>
      </c>
      <c r="D463" s="29">
        <v>-0.12720000000000001</v>
      </c>
      <c r="E463" s="29">
        <v>6.44285E-2</v>
      </c>
      <c r="F463" s="27">
        <v>0.51961789999999997</v>
      </c>
      <c r="H463" s="27">
        <v>300</v>
      </c>
      <c r="I463" s="28">
        <v>-1.24522E-2</v>
      </c>
      <c r="J463" s="29">
        <v>-0.15933430000000001</v>
      </c>
      <c r="K463" s="29">
        <v>0.13442979999999999</v>
      </c>
      <c r="L463" s="27">
        <v>0.86759660000000005</v>
      </c>
      <c r="N463" s="27">
        <v>300</v>
      </c>
      <c r="O463" s="28">
        <v>-6.0602E-3</v>
      </c>
      <c r="P463" s="29">
        <v>-9.9263400000000002E-2</v>
      </c>
      <c r="Q463" s="29">
        <v>8.7143100000000001E-2</v>
      </c>
      <c r="R463" s="27">
        <v>0.89825679999999997</v>
      </c>
    </row>
    <row r="464" spans="1:18" x14ac:dyDescent="0.25">
      <c r="A464" s="31" t="s">
        <v>235</v>
      </c>
      <c r="B464" s="27">
        <v>300</v>
      </c>
      <c r="C464" s="28">
        <v>-5.7711999999999999E-2</v>
      </c>
      <c r="D464" s="29">
        <v>-0.17057259999999999</v>
      </c>
      <c r="E464" s="29">
        <v>5.5148599999999999E-2</v>
      </c>
      <c r="F464" s="27">
        <v>0.3150387</v>
      </c>
      <c r="H464" s="27">
        <v>300</v>
      </c>
      <c r="I464" s="28">
        <v>-3.2510400000000002E-2</v>
      </c>
      <c r="J464" s="29">
        <v>-0.2131393</v>
      </c>
      <c r="K464" s="29">
        <v>0.14811840000000001</v>
      </c>
      <c r="L464" s="27">
        <v>0.72340910000000003</v>
      </c>
      <c r="N464" s="27">
        <v>300</v>
      </c>
      <c r="O464" s="28">
        <v>-2.30765E-2</v>
      </c>
      <c r="P464" s="29">
        <v>-0.13097230000000001</v>
      </c>
      <c r="Q464" s="29">
        <v>8.48193E-2</v>
      </c>
      <c r="R464" s="27">
        <v>0.67409719999999995</v>
      </c>
    </row>
    <row r="465" spans="1:18" x14ac:dyDescent="0.25">
      <c r="A465" s="31" t="s">
        <v>236</v>
      </c>
      <c r="B465" s="27">
        <v>300</v>
      </c>
      <c r="C465" s="28">
        <v>3.4754899999999998E-2</v>
      </c>
      <c r="D465" s="29">
        <v>-0.1581236</v>
      </c>
      <c r="E465" s="29">
        <v>0.22763340000000001</v>
      </c>
      <c r="F465" s="27">
        <v>0.7231088</v>
      </c>
      <c r="H465" s="27">
        <v>300</v>
      </c>
      <c r="I465" s="28">
        <v>0.15267230000000001</v>
      </c>
      <c r="J465" s="29">
        <v>-4.2124300000000003E-2</v>
      </c>
      <c r="K465" s="29">
        <v>0.34746890000000002</v>
      </c>
      <c r="L465" s="27">
        <v>0.1240237</v>
      </c>
      <c r="N465" s="27">
        <v>300</v>
      </c>
      <c r="O465" s="28">
        <v>-2.90435E-2</v>
      </c>
      <c r="P465" s="29">
        <v>-0.21233630000000001</v>
      </c>
      <c r="Q465" s="29">
        <v>0.15424940000000001</v>
      </c>
      <c r="R465" s="27">
        <v>0.75536170000000002</v>
      </c>
    </row>
    <row r="466" spans="1:18" x14ac:dyDescent="0.25">
      <c r="A466" s="31" t="s">
        <v>237</v>
      </c>
      <c r="B466" s="27">
        <v>300</v>
      </c>
      <c r="C466" s="28">
        <v>3.4976199999999999E-2</v>
      </c>
      <c r="D466" s="29">
        <v>-7.8817999999999999E-2</v>
      </c>
      <c r="E466" s="29">
        <v>0.1487704</v>
      </c>
      <c r="F466" s="27">
        <v>0.54568399999999995</v>
      </c>
      <c r="H466" s="27">
        <v>300</v>
      </c>
      <c r="I466" s="28">
        <v>-0.13213079999999999</v>
      </c>
      <c r="J466" s="29">
        <v>-0.2936936</v>
      </c>
      <c r="K466" s="29">
        <v>2.94319E-2</v>
      </c>
      <c r="L466" s="27">
        <v>0.10856300000000001</v>
      </c>
      <c r="N466" s="27">
        <v>300</v>
      </c>
      <c r="O466" s="28">
        <v>0.10573829999999999</v>
      </c>
      <c r="P466" s="29">
        <v>-2.0586199999999999E-2</v>
      </c>
      <c r="Q466" s="29">
        <v>0.23206270000000001</v>
      </c>
      <c r="R466" s="27">
        <v>0.1005487</v>
      </c>
    </row>
    <row r="467" spans="1:18" x14ac:dyDescent="0.25">
      <c r="A467" s="31" t="s">
        <v>238</v>
      </c>
      <c r="B467" s="27">
        <v>300</v>
      </c>
      <c r="C467" s="28">
        <v>0.1242621</v>
      </c>
      <c r="D467" s="29">
        <v>-0.1418275</v>
      </c>
      <c r="E467" s="29">
        <v>0.39035180000000003</v>
      </c>
      <c r="F467" s="27">
        <v>0.35878910000000003</v>
      </c>
      <c r="H467" s="27">
        <v>300</v>
      </c>
      <c r="I467" s="28">
        <v>9.7490800000000002E-2</v>
      </c>
      <c r="J467" s="29">
        <v>1.8742999999999999E-2</v>
      </c>
      <c r="K467" s="29">
        <v>0.1762386</v>
      </c>
      <c r="L467" s="27">
        <v>1.54276E-2</v>
      </c>
      <c r="N467" s="27">
        <v>300</v>
      </c>
      <c r="O467" s="28">
        <v>6.6730200000000003E-2</v>
      </c>
      <c r="P467" s="29">
        <v>-0.18402940000000001</v>
      </c>
      <c r="Q467" s="29">
        <v>0.31748979999999999</v>
      </c>
      <c r="R467" s="27">
        <v>0.60084040000000005</v>
      </c>
    </row>
    <row r="468" spans="1:18" x14ac:dyDescent="0.25">
      <c r="A468" s="31" t="s">
        <v>239</v>
      </c>
      <c r="B468" s="27">
        <v>300</v>
      </c>
      <c r="C468" s="28">
        <v>-0.13229949999999999</v>
      </c>
      <c r="D468" s="29">
        <v>-0.2508938</v>
      </c>
      <c r="E468" s="29">
        <v>-1.37053E-2</v>
      </c>
      <c r="F468" s="27">
        <v>2.8910999999999999E-2</v>
      </c>
      <c r="H468" s="27">
        <v>300</v>
      </c>
      <c r="I468" s="28">
        <v>4.6548100000000002E-2</v>
      </c>
      <c r="J468" s="29">
        <v>-0.13138939999999999</v>
      </c>
      <c r="K468" s="29">
        <v>0.2244855</v>
      </c>
      <c r="L468" s="27">
        <v>0.60702730000000005</v>
      </c>
      <c r="N468" s="27">
        <v>300</v>
      </c>
      <c r="O468" s="28">
        <v>-0.1512194</v>
      </c>
      <c r="P468" s="29">
        <v>-0.24580370000000001</v>
      </c>
      <c r="Q468" s="29">
        <v>-5.6635100000000001E-2</v>
      </c>
      <c r="R468" s="27">
        <v>1.8238E-3</v>
      </c>
    </row>
    <row r="469" spans="1:18" x14ac:dyDescent="0.25">
      <c r="A469" s="31" t="s">
        <v>240</v>
      </c>
      <c r="B469" s="27">
        <v>300</v>
      </c>
      <c r="C469" s="28">
        <v>-5.2778800000000001E-2</v>
      </c>
      <c r="D469" s="29">
        <v>-0.14521290000000001</v>
      </c>
      <c r="E469" s="29">
        <v>3.96554E-2</v>
      </c>
      <c r="F469" s="27">
        <v>0.26202120000000001</v>
      </c>
      <c r="H469" s="27">
        <v>300</v>
      </c>
      <c r="I469" s="28">
        <v>4.18993E-2</v>
      </c>
      <c r="J469" s="29">
        <v>-6.3714199999999999E-2</v>
      </c>
      <c r="K469" s="29">
        <v>0.1475129</v>
      </c>
      <c r="L469" s="27">
        <v>0.43553540000000002</v>
      </c>
      <c r="N469" s="27">
        <v>300</v>
      </c>
      <c r="O469" s="28">
        <v>-6.9441299999999997E-2</v>
      </c>
      <c r="P469" s="29">
        <v>-0.15813949999999999</v>
      </c>
      <c r="Q469" s="29">
        <v>1.92569E-2</v>
      </c>
      <c r="R469" s="27">
        <v>0.12443410000000001</v>
      </c>
    </row>
    <row r="470" spans="1:18" x14ac:dyDescent="0.25">
      <c r="A470" s="31" t="s">
        <v>241</v>
      </c>
      <c r="B470" s="27">
        <v>300</v>
      </c>
      <c r="C470" s="28">
        <v>3.6537E-2</v>
      </c>
      <c r="D470" s="29">
        <v>-0.1272278</v>
      </c>
      <c r="E470" s="29">
        <v>0.2003019</v>
      </c>
      <c r="F470" s="27">
        <v>0.66090280000000001</v>
      </c>
      <c r="H470" s="27">
        <v>300</v>
      </c>
      <c r="I470" s="28">
        <v>0.34836319999999998</v>
      </c>
      <c r="J470" s="29">
        <v>0.18812219999999999</v>
      </c>
      <c r="K470" s="29">
        <v>0.50860419999999995</v>
      </c>
      <c r="L470" s="27">
        <v>2.5599999999999999E-5</v>
      </c>
      <c r="N470" s="27">
        <v>300</v>
      </c>
      <c r="O470" s="28">
        <v>-0.12823029999999999</v>
      </c>
      <c r="P470" s="29">
        <v>-0.2478284</v>
      </c>
      <c r="Q470" s="29">
        <v>-8.6321999999999996E-3</v>
      </c>
      <c r="R470" s="27">
        <v>3.56951E-2</v>
      </c>
    </row>
    <row r="471" spans="1:18" x14ac:dyDescent="0.25">
      <c r="A471" s="31" t="s">
        <v>242</v>
      </c>
      <c r="B471" s="27">
        <v>300</v>
      </c>
      <c r="C471" s="28">
        <v>-8.1376E-3</v>
      </c>
      <c r="D471" s="29">
        <v>-0.14310229999999999</v>
      </c>
      <c r="E471" s="29">
        <v>0.1268271</v>
      </c>
      <c r="F471" s="27">
        <v>0.90561780000000003</v>
      </c>
      <c r="H471" s="27">
        <v>300</v>
      </c>
      <c r="I471" s="28">
        <v>0.16237360000000001</v>
      </c>
      <c r="J471" s="29">
        <v>-1.7963799999999999E-2</v>
      </c>
      <c r="K471" s="29">
        <v>0.34271099999999999</v>
      </c>
      <c r="L471" s="27">
        <v>7.7422699999999997E-2</v>
      </c>
      <c r="N471" s="27">
        <v>300</v>
      </c>
      <c r="O471" s="28">
        <v>-0.1060783</v>
      </c>
      <c r="P471" s="29">
        <v>-0.22303390000000001</v>
      </c>
      <c r="Q471" s="29">
        <v>1.0877299999999999E-2</v>
      </c>
      <c r="R471" s="27">
        <v>7.5284100000000007E-2</v>
      </c>
    </row>
    <row r="472" spans="1:18" x14ac:dyDescent="0.25">
      <c r="A472" s="31" t="s">
        <v>243</v>
      </c>
      <c r="B472" s="27">
        <v>300</v>
      </c>
      <c r="C472" s="28">
        <v>-6.156E-3</v>
      </c>
      <c r="D472" s="29">
        <v>-0.14354600000000001</v>
      </c>
      <c r="E472" s="29">
        <v>0.13123399999999999</v>
      </c>
      <c r="F472" s="27">
        <v>0.9297879</v>
      </c>
      <c r="H472" s="27">
        <v>300</v>
      </c>
      <c r="I472" s="28">
        <v>-0.24311070000000001</v>
      </c>
      <c r="J472" s="29">
        <v>-0.42421439999999999</v>
      </c>
      <c r="K472" s="29">
        <v>-6.2006899999999997E-2</v>
      </c>
      <c r="L472" s="27">
        <v>8.6890999999999999E-3</v>
      </c>
      <c r="N472" s="27">
        <v>300</v>
      </c>
      <c r="O472" s="28">
        <v>0.1336917</v>
      </c>
      <c r="P472" s="29">
        <v>-1.15149E-2</v>
      </c>
      <c r="Q472" s="29">
        <v>0.27889829999999999</v>
      </c>
      <c r="R472" s="27">
        <v>7.1003700000000003E-2</v>
      </c>
    </row>
    <row r="473" spans="1:18" x14ac:dyDescent="0.25">
      <c r="A473" s="31" t="s">
        <v>244</v>
      </c>
      <c r="B473" s="27">
        <v>300</v>
      </c>
      <c r="C473" s="28">
        <v>-1.0505799999999999E-2</v>
      </c>
      <c r="D473" s="29">
        <v>-6.9718199999999994E-2</v>
      </c>
      <c r="E473" s="29">
        <v>4.8706699999999999E-2</v>
      </c>
      <c r="F473" s="27">
        <v>0.72718689999999997</v>
      </c>
      <c r="H473" s="27">
        <v>300</v>
      </c>
      <c r="I473" s="28">
        <v>-3.4343100000000001E-2</v>
      </c>
      <c r="J473" s="29">
        <v>-9.3962199999999996E-2</v>
      </c>
      <c r="K473" s="29">
        <v>2.5276099999999999E-2</v>
      </c>
      <c r="L473" s="27">
        <v>0.2578281</v>
      </c>
      <c r="N473" s="27">
        <v>300</v>
      </c>
      <c r="O473" s="28">
        <v>1.35449E-2</v>
      </c>
      <c r="P473" s="29">
        <v>-2.42612E-2</v>
      </c>
      <c r="Q473" s="29">
        <v>5.1350899999999998E-2</v>
      </c>
      <c r="R473" s="27">
        <v>0.48127799999999998</v>
      </c>
    </row>
  </sheetData>
  <conditionalFormatting sqref="L474:L1048576 R474:R1048576 R6:R244 L6:L244 F6:F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4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5:R473 L245:L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5:F47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6 Table</vt:lpstr>
      <vt:lpstr>'S16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1:15Z</dcterms:created>
  <dcterms:modified xsi:type="dcterms:W3CDTF">2021-08-11T17:21:42Z</dcterms:modified>
</cp:coreProperties>
</file>